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c299/Desktop/"/>
    </mc:Choice>
  </mc:AlternateContent>
  <xr:revisionPtr revIDLastSave="0" documentId="8_{5955FD33-AD6F-EB41-B283-D3C4D1B49F81}" xr6:coauthVersionLast="47" xr6:coauthVersionMax="47" xr10:uidLastSave="{00000000-0000-0000-0000-000000000000}"/>
  <bookViews>
    <workbookView xWindow="0" yWindow="760" windowWidth="28200" windowHeight="15860" xr2:uid="{852A07E7-D2B5-4890-ADF7-51251352D1E8}"/>
  </bookViews>
  <sheets>
    <sheet name="HeLa vs pInducer" sheetId="2" r:id="rId1"/>
    <sheet name="HeLa vs pInducer incl U937 hit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93" i="2" l="1"/>
  <c r="F293" i="2"/>
  <c r="I292" i="2"/>
  <c r="F292" i="2"/>
  <c r="I291" i="2"/>
  <c r="F291" i="2"/>
  <c r="I290" i="2"/>
  <c r="F290" i="2"/>
  <c r="I289" i="2"/>
  <c r="F289" i="2"/>
  <c r="I288" i="2"/>
  <c r="F288" i="2"/>
  <c r="I287" i="2"/>
  <c r="F287" i="2"/>
  <c r="I286" i="2"/>
  <c r="F286" i="2"/>
  <c r="I285" i="2"/>
  <c r="F285" i="2"/>
  <c r="I284" i="2"/>
  <c r="F284" i="2"/>
  <c r="I283" i="2"/>
  <c r="F283" i="2"/>
  <c r="I282" i="2"/>
  <c r="F282" i="2"/>
  <c r="I281" i="2"/>
  <c r="F281" i="2"/>
  <c r="I280" i="2"/>
  <c r="F280" i="2"/>
  <c r="I279" i="2"/>
  <c r="F279" i="2"/>
  <c r="I278" i="2"/>
  <c r="F278" i="2"/>
  <c r="I277" i="2"/>
  <c r="F277" i="2"/>
  <c r="I276" i="2"/>
  <c r="F276" i="2"/>
  <c r="I275" i="2"/>
  <c r="F275" i="2"/>
  <c r="I274" i="2"/>
  <c r="F274" i="2"/>
  <c r="I273" i="2"/>
  <c r="F273" i="2"/>
  <c r="I272" i="2"/>
  <c r="F272" i="2"/>
  <c r="I271" i="2"/>
  <c r="F271" i="2"/>
  <c r="I270" i="2"/>
  <c r="F270" i="2"/>
  <c r="I269" i="2"/>
  <c r="F269" i="2"/>
  <c r="I268" i="2"/>
  <c r="F268" i="2"/>
  <c r="I267" i="2"/>
  <c r="F267" i="2"/>
  <c r="I266" i="2"/>
  <c r="F266" i="2"/>
  <c r="I265" i="2"/>
  <c r="F265" i="2"/>
  <c r="I264" i="2"/>
  <c r="F264" i="2"/>
  <c r="I263" i="2"/>
  <c r="F263" i="2"/>
  <c r="I262" i="2"/>
  <c r="F262" i="2"/>
  <c r="I261" i="2"/>
  <c r="F261" i="2"/>
  <c r="I260" i="2"/>
  <c r="F260" i="2"/>
  <c r="I259" i="2"/>
  <c r="F259" i="2"/>
  <c r="I258" i="2"/>
  <c r="F258" i="2"/>
  <c r="I257" i="2"/>
  <c r="F257" i="2"/>
  <c r="I256" i="2"/>
  <c r="F256" i="2"/>
  <c r="I255" i="2"/>
  <c r="F255" i="2"/>
  <c r="I254" i="2"/>
  <c r="F254" i="2"/>
  <c r="I253" i="2"/>
  <c r="F253" i="2"/>
  <c r="I252" i="2"/>
  <c r="F252" i="2"/>
  <c r="I251" i="2"/>
  <c r="F251" i="2"/>
  <c r="I250" i="2"/>
  <c r="F250" i="2"/>
  <c r="I249" i="2"/>
  <c r="F249" i="2"/>
  <c r="I248" i="2"/>
  <c r="F248" i="2"/>
  <c r="I247" i="2"/>
  <c r="F247" i="2"/>
  <c r="I246" i="2"/>
  <c r="F246" i="2"/>
  <c r="I245" i="2"/>
  <c r="F245" i="2"/>
  <c r="I244" i="2"/>
  <c r="F244" i="2"/>
  <c r="I243" i="2"/>
  <c r="F243" i="2"/>
  <c r="I242" i="2"/>
  <c r="F242" i="2"/>
  <c r="I241" i="2"/>
  <c r="F241" i="2"/>
  <c r="I240" i="2"/>
  <c r="F240" i="2"/>
  <c r="I239" i="2"/>
  <c r="F239" i="2"/>
  <c r="I238" i="2"/>
  <c r="F238" i="2"/>
  <c r="I237" i="2"/>
  <c r="F237" i="2"/>
  <c r="I236" i="2"/>
  <c r="F236" i="2"/>
  <c r="I235" i="2"/>
  <c r="F235" i="2"/>
  <c r="I234" i="2"/>
  <c r="F234" i="2"/>
  <c r="I233" i="2"/>
  <c r="F233" i="2"/>
  <c r="I232" i="2"/>
  <c r="F232" i="2"/>
  <c r="I231" i="2"/>
  <c r="F231" i="2"/>
  <c r="I230" i="2"/>
  <c r="F230" i="2"/>
  <c r="I229" i="2"/>
  <c r="F229" i="2"/>
  <c r="I228" i="2"/>
  <c r="F228" i="2"/>
  <c r="I227" i="2"/>
  <c r="F227" i="2"/>
  <c r="I226" i="2"/>
  <c r="F226" i="2"/>
  <c r="I225" i="2"/>
  <c r="F225" i="2"/>
  <c r="I224" i="2"/>
  <c r="F224" i="2"/>
  <c r="I223" i="2"/>
  <c r="F223" i="2"/>
  <c r="I222" i="2"/>
  <c r="F222" i="2"/>
  <c r="I221" i="2"/>
  <c r="F221" i="2"/>
  <c r="I220" i="2"/>
  <c r="F220" i="2"/>
  <c r="I219" i="2"/>
  <c r="F219" i="2"/>
  <c r="I218" i="2"/>
  <c r="F218" i="2"/>
  <c r="I217" i="2"/>
  <c r="F217" i="2"/>
  <c r="I216" i="2"/>
  <c r="F216" i="2"/>
  <c r="I215" i="2"/>
  <c r="F215" i="2"/>
  <c r="I214" i="2"/>
  <c r="F214" i="2"/>
  <c r="I213" i="2"/>
  <c r="F213" i="2"/>
  <c r="I212" i="2"/>
  <c r="F212" i="2"/>
  <c r="I211" i="2"/>
  <c r="F211" i="2"/>
  <c r="I210" i="2"/>
  <c r="F210" i="2"/>
  <c r="I209" i="2"/>
  <c r="F209" i="2"/>
  <c r="I208" i="2"/>
  <c r="F208" i="2"/>
  <c r="I207" i="2"/>
  <c r="F207" i="2"/>
  <c r="I206" i="2"/>
  <c r="F206" i="2"/>
  <c r="I205" i="2"/>
  <c r="F205" i="2"/>
  <c r="I204" i="2"/>
  <c r="F204" i="2"/>
  <c r="I203" i="2"/>
  <c r="F203" i="2"/>
  <c r="I202" i="2"/>
  <c r="F202" i="2"/>
  <c r="I201" i="2"/>
  <c r="F201" i="2"/>
  <c r="I200" i="2"/>
  <c r="F200" i="2"/>
  <c r="I199" i="2"/>
  <c r="F199" i="2"/>
  <c r="I198" i="2"/>
  <c r="F198" i="2"/>
  <c r="I197" i="2"/>
  <c r="F197" i="2"/>
  <c r="I196" i="2"/>
  <c r="F196" i="2"/>
  <c r="I195" i="2"/>
  <c r="F195" i="2"/>
  <c r="I194" i="2"/>
  <c r="F194" i="2"/>
  <c r="I193" i="2"/>
  <c r="F193" i="2"/>
  <c r="I192" i="2"/>
  <c r="F192" i="2"/>
  <c r="I191" i="2"/>
  <c r="F191" i="2"/>
  <c r="I190" i="2"/>
  <c r="F190" i="2"/>
  <c r="I189" i="2"/>
  <c r="F189" i="2"/>
  <c r="I188" i="2"/>
  <c r="F188" i="2"/>
  <c r="I187" i="2"/>
  <c r="F187" i="2"/>
  <c r="I186" i="2"/>
  <c r="F186" i="2"/>
  <c r="I185" i="2"/>
  <c r="F185" i="2"/>
  <c r="I184" i="2"/>
  <c r="F184" i="2"/>
  <c r="I183" i="2"/>
  <c r="F183" i="2"/>
  <c r="I182" i="2"/>
  <c r="F182" i="2"/>
  <c r="I181" i="2"/>
  <c r="F181" i="2"/>
  <c r="I180" i="2"/>
  <c r="F180" i="2"/>
  <c r="I179" i="2"/>
  <c r="F179" i="2"/>
  <c r="I178" i="2"/>
  <c r="F178" i="2"/>
  <c r="I177" i="2"/>
  <c r="F177" i="2"/>
  <c r="I176" i="2"/>
  <c r="F176" i="2"/>
  <c r="I175" i="2"/>
  <c r="F175" i="2"/>
  <c r="I174" i="2"/>
  <c r="F174" i="2"/>
  <c r="I173" i="2"/>
  <c r="F173" i="2"/>
  <c r="I172" i="2"/>
  <c r="F172" i="2"/>
  <c r="I171" i="2"/>
  <c r="F171" i="2"/>
  <c r="I170" i="2"/>
  <c r="F170" i="2"/>
  <c r="I169" i="2"/>
  <c r="F169" i="2"/>
  <c r="I168" i="2"/>
  <c r="F168" i="2"/>
  <c r="I167" i="2"/>
  <c r="F167" i="2"/>
  <c r="I166" i="2"/>
  <c r="F166" i="2"/>
  <c r="I165" i="2"/>
  <c r="F165" i="2"/>
  <c r="I164" i="2"/>
  <c r="F164" i="2"/>
  <c r="I163" i="2"/>
  <c r="F163" i="2"/>
  <c r="I162" i="2"/>
  <c r="F162" i="2"/>
  <c r="I161" i="2"/>
  <c r="F161" i="2"/>
  <c r="I160" i="2"/>
  <c r="F160" i="2"/>
  <c r="I159" i="2"/>
  <c r="F159" i="2"/>
  <c r="I158" i="2"/>
  <c r="F158" i="2"/>
  <c r="I157" i="2"/>
  <c r="F157" i="2"/>
  <c r="I156" i="2"/>
  <c r="F156" i="2"/>
  <c r="I155" i="2"/>
  <c r="F155" i="2"/>
  <c r="I154" i="2"/>
  <c r="F154" i="2"/>
  <c r="I153" i="2"/>
  <c r="F153" i="2"/>
  <c r="I152" i="2"/>
  <c r="F152" i="2"/>
  <c r="I151" i="2"/>
  <c r="F151" i="2"/>
  <c r="I150" i="2"/>
  <c r="F150" i="2"/>
  <c r="I149" i="2"/>
  <c r="F149" i="2"/>
  <c r="I148" i="2"/>
  <c r="F148" i="2"/>
  <c r="I147" i="2"/>
  <c r="F147" i="2"/>
  <c r="I146" i="2"/>
  <c r="F146" i="2"/>
  <c r="I145" i="2"/>
  <c r="F145" i="2"/>
  <c r="I144" i="2"/>
  <c r="F144" i="2"/>
  <c r="I143" i="2"/>
  <c r="F143" i="2"/>
  <c r="I142" i="2"/>
  <c r="F142" i="2"/>
  <c r="I141" i="2"/>
  <c r="F141" i="2"/>
  <c r="I140" i="2"/>
  <c r="F140" i="2"/>
  <c r="I139" i="2"/>
  <c r="F139" i="2"/>
  <c r="I138" i="2"/>
  <c r="F138" i="2"/>
  <c r="I137" i="2"/>
  <c r="F137" i="2"/>
  <c r="I136" i="2"/>
  <c r="F136" i="2"/>
  <c r="I135" i="2"/>
  <c r="F135" i="2"/>
  <c r="I134" i="2"/>
  <c r="F134" i="2"/>
  <c r="I133" i="2"/>
  <c r="F133" i="2"/>
  <c r="I132" i="2"/>
  <c r="F132" i="2"/>
  <c r="I131" i="2"/>
  <c r="F131" i="2"/>
  <c r="I130" i="2"/>
  <c r="F130" i="2"/>
  <c r="I129" i="2"/>
  <c r="F129" i="2"/>
  <c r="I128" i="2"/>
  <c r="F128" i="2"/>
  <c r="I127" i="2"/>
  <c r="F127" i="2"/>
  <c r="I126" i="2"/>
  <c r="F126" i="2"/>
  <c r="I125" i="2"/>
  <c r="F125" i="2"/>
  <c r="I124" i="2"/>
  <c r="F124" i="2"/>
  <c r="I123" i="2"/>
  <c r="F123" i="2"/>
  <c r="I122" i="2"/>
  <c r="F122" i="2"/>
  <c r="I121" i="2"/>
  <c r="F121" i="2"/>
  <c r="I120" i="2"/>
  <c r="F120" i="2"/>
  <c r="I119" i="2"/>
  <c r="F119" i="2"/>
  <c r="I118" i="2"/>
  <c r="F118" i="2"/>
  <c r="I117" i="2"/>
  <c r="F117" i="2"/>
  <c r="I116" i="2"/>
  <c r="F116" i="2"/>
  <c r="I115" i="2"/>
  <c r="F115" i="2"/>
  <c r="I114" i="2"/>
  <c r="F114" i="2"/>
  <c r="I113" i="2"/>
  <c r="F113" i="2"/>
  <c r="I112" i="2"/>
  <c r="F112" i="2"/>
  <c r="I111" i="2"/>
  <c r="F111" i="2"/>
  <c r="I110" i="2"/>
  <c r="F110" i="2"/>
  <c r="I109" i="2"/>
  <c r="F109" i="2"/>
  <c r="I108" i="2"/>
  <c r="F108" i="2"/>
  <c r="I107" i="2"/>
  <c r="F107" i="2"/>
  <c r="I106" i="2"/>
  <c r="F106" i="2"/>
  <c r="I105" i="2"/>
  <c r="F105" i="2"/>
  <c r="I104" i="2"/>
  <c r="F104" i="2"/>
  <c r="I103" i="2"/>
  <c r="F103" i="2"/>
  <c r="I102" i="2"/>
  <c r="F102" i="2"/>
  <c r="I101" i="2"/>
  <c r="F101" i="2"/>
  <c r="I100" i="2"/>
  <c r="F100" i="2"/>
  <c r="I99" i="2"/>
  <c r="F99" i="2"/>
  <c r="I98" i="2"/>
  <c r="F98" i="2"/>
  <c r="I97" i="2"/>
  <c r="F97" i="2"/>
  <c r="I96" i="2"/>
  <c r="F96" i="2"/>
  <c r="I95" i="2"/>
  <c r="F95" i="2"/>
  <c r="I94" i="2"/>
  <c r="F94" i="2"/>
  <c r="I93" i="2"/>
  <c r="F93" i="2"/>
  <c r="I92" i="2"/>
  <c r="F92" i="2"/>
  <c r="I91" i="2"/>
  <c r="F91" i="2"/>
  <c r="I90" i="2"/>
  <c r="F90" i="2"/>
  <c r="I89" i="2"/>
  <c r="F89" i="2"/>
  <c r="I88" i="2"/>
  <c r="F88" i="2"/>
  <c r="I87" i="2"/>
  <c r="F87" i="2"/>
  <c r="I86" i="2"/>
  <c r="F86" i="2"/>
  <c r="I85" i="2"/>
  <c r="F85" i="2"/>
  <c r="I84" i="2"/>
  <c r="F84" i="2"/>
  <c r="I83" i="2"/>
  <c r="F83" i="2"/>
  <c r="I82" i="2"/>
  <c r="F82" i="2"/>
  <c r="I81" i="2"/>
  <c r="F81" i="2"/>
  <c r="I80" i="2"/>
  <c r="F80" i="2"/>
  <c r="I79" i="2"/>
  <c r="F79" i="2"/>
  <c r="I78" i="2"/>
  <c r="F78" i="2"/>
  <c r="I77" i="2"/>
  <c r="F77" i="2"/>
  <c r="I76" i="2"/>
  <c r="F76" i="2"/>
  <c r="I75" i="2"/>
  <c r="F75" i="2"/>
  <c r="I74" i="2"/>
  <c r="F74" i="2"/>
  <c r="I73" i="2"/>
  <c r="F73" i="2"/>
  <c r="I72" i="2"/>
  <c r="F72" i="2"/>
  <c r="I71" i="2"/>
  <c r="F71" i="2"/>
  <c r="I70" i="2"/>
  <c r="F70" i="2"/>
  <c r="I69" i="2"/>
  <c r="F69" i="2"/>
  <c r="I68" i="2"/>
  <c r="F68" i="2"/>
  <c r="I67" i="2"/>
  <c r="F67" i="2"/>
  <c r="I66" i="2"/>
  <c r="F66" i="2"/>
  <c r="I65" i="2"/>
  <c r="F65" i="2"/>
  <c r="I64" i="2"/>
  <c r="F64" i="2"/>
  <c r="I63" i="2"/>
  <c r="F63" i="2"/>
  <c r="I62" i="2"/>
  <c r="F62" i="2"/>
  <c r="I61" i="2"/>
  <c r="F61" i="2"/>
  <c r="I60" i="2"/>
  <c r="F60" i="2"/>
  <c r="I59" i="2"/>
  <c r="F59" i="2"/>
  <c r="I58" i="2"/>
  <c r="F58" i="2"/>
  <c r="I57" i="2"/>
  <c r="F57" i="2"/>
  <c r="I56" i="2"/>
  <c r="F56" i="2"/>
  <c r="I55" i="2"/>
  <c r="F55" i="2"/>
  <c r="I54" i="2"/>
  <c r="F54" i="2"/>
  <c r="I53" i="2"/>
  <c r="F53" i="2"/>
  <c r="I52" i="2"/>
  <c r="F52" i="2"/>
  <c r="I51" i="2"/>
  <c r="F51" i="2"/>
  <c r="I50" i="2"/>
  <c r="F50" i="2"/>
  <c r="I49" i="2"/>
  <c r="F49" i="2"/>
  <c r="I48" i="2"/>
  <c r="F48" i="2"/>
  <c r="I47" i="2"/>
  <c r="F47" i="2"/>
  <c r="I46" i="2"/>
  <c r="F46" i="2"/>
  <c r="I45" i="2"/>
  <c r="F45" i="2"/>
  <c r="I44" i="2"/>
  <c r="F44" i="2"/>
  <c r="I43" i="2"/>
  <c r="F43" i="2"/>
  <c r="I42" i="2"/>
  <c r="F42" i="2"/>
  <c r="I41" i="2"/>
  <c r="F41" i="2"/>
  <c r="I40" i="2"/>
  <c r="F40" i="2"/>
  <c r="I39" i="2"/>
  <c r="F39" i="2"/>
  <c r="I38" i="2"/>
  <c r="F38" i="2"/>
  <c r="I37" i="2"/>
  <c r="F37" i="2"/>
  <c r="I36" i="2"/>
  <c r="F36" i="2"/>
  <c r="I35" i="2"/>
  <c r="F35" i="2"/>
  <c r="I34" i="2"/>
  <c r="F34" i="2"/>
  <c r="I33" i="2"/>
  <c r="F33" i="2"/>
  <c r="I32" i="2"/>
  <c r="F32" i="2"/>
  <c r="I31" i="2"/>
  <c r="F31" i="2"/>
  <c r="I30" i="2"/>
  <c r="F30" i="2"/>
  <c r="I29" i="2"/>
  <c r="F29" i="2"/>
  <c r="I28" i="2"/>
  <c r="F28" i="2"/>
  <c r="I27" i="2"/>
  <c r="F27" i="2"/>
  <c r="I26" i="2"/>
  <c r="F26" i="2"/>
  <c r="I25" i="2"/>
  <c r="F25" i="2"/>
  <c r="I24" i="2"/>
  <c r="F24" i="2"/>
  <c r="I23" i="2"/>
  <c r="F23" i="2"/>
  <c r="I22" i="2"/>
  <c r="F22" i="2"/>
  <c r="I21" i="2"/>
  <c r="F21" i="2"/>
  <c r="I20" i="2"/>
  <c r="F20" i="2"/>
  <c r="I19" i="2"/>
  <c r="F19" i="2"/>
  <c r="I18" i="2"/>
  <c r="F18" i="2"/>
  <c r="I17" i="2"/>
  <c r="F17" i="2"/>
  <c r="I16" i="2"/>
  <c r="F16" i="2"/>
  <c r="I15" i="2"/>
  <c r="F15" i="2"/>
  <c r="I14" i="2"/>
  <c r="F14" i="2"/>
  <c r="I13" i="2"/>
  <c r="F13" i="2"/>
  <c r="I12" i="2"/>
  <c r="F12" i="2"/>
  <c r="I11" i="2"/>
  <c r="F11" i="2"/>
  <c r="I10" i="2"/>
  <c r="F10" i="2"/>
  <c r="I9" i="2"/>
  <c r="F9" i="2"/>
  <c r="I8" i="2"/>
  <c r="F8" i="2"/>
  <c r="I7" i="2"/>
  <c r="F7" i="2"/>
  <c r="I6" i="2"/>
  <c r="F6" i="2"/>
  <c r="I5" i="2"/>
  <c r="F5" i="2"/>
  <c r="I4" i="2"/>
  <c r="F4" i="2"/>
  <c r="I3" i="2"/>
  <c r="F3" i="2"/>
  <c r="I2" i="2"/>
  <c r="F2" i="2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2" i="1"/>
  <c r="F295" i="1"/>
  <c r="F296" i="1"/>
  <c r="F297" i="1"/>
  <c r="F298" i="1"/>
  <c r="F299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" i="1"/>
</calcChain>
</file>

<file path=xl/sharedStrings.xml><?xml version="1.0" encoding="utf-8"?>
<sst xmlns="http://schemas.openxmlformats.org/spreadsheetml/2006/main" count="614" uniqueCount="317">
  <si>
    <t>Gene Name</t>
  </si>
  <si>
    <t>GPAT3</t>
  </si>
  <si>
    <t>STX6</t>
  </si>
  <si>
    <t>MLX</t>
  </si>
  <si>
    <t>SNX3</t>
  </si>
  <si>
    <t>ALG3</t>
  </si>
  <si>
    <t>VPS33B</t>
  </si>
  <si>
    <t>KBTBD7</t>
  </si>
  <si>
    <t>ANKMY2</t>
  </si>
  <si>
    <t>ZFYVE9</t>
  </si>
  <si>
    <t>MSI2</t>
  </si>
  <si>
    <t>SDSL</t>
  </si>
  <si>
    <t>ANXA8</t>
  </si>
  <si>
    <t>POGLUT1</t>
  </si>
  <si>
    <t>RBM45</t>
  </si>
  <si>
    <t>CDH2</t>
  </si>
  <si>
    <t>RNASET2</t>
  </si>
  <si>
    <t>ADO</t>
  </si>
  <si>
    <t>BORCS6</t>
  </si>
  <si>
    <t>TMEM53</t>
  </si>
  <si>
    <t>FAM134A</t>
  </si>
  <si>
    <t>GBA2</t>
  </si>
  <si>
    <t>GOSR1</t>
  </si>
  <si>
    <t>ACSL3</t>
  </si>
  <si>
    <t>PRR14</t>
  </si>
  <si>
    <t>ALG5</t>
  </si>
  <si>
    <t>MOB2</t>
  </si>
  <si>
    <t>ATPAF1</t>
  </si>
  <si>
    <t>RNF31</t>
  </si>
  <si>
    <t>RXRB</t>
  </si>
  <si>
    <t>FCGRT</t>
  </si>
  <si>
    <t>GPC6</t>
  </si>
  <si>
    <t>EOGT</t>
  </si>
  <si>
    <t>PDDC1</t>
  </si>
  <si>
    <t>SEC22A</t>
  </si>
  <si>
    <t>MARCHF5</t>
  </si>
  <si>
    <t>ABL2</t>
  </si>
  <si>
    <t>PLOD2</t>
  </si>
  <si>
    <t>GPR89A/B</t>
  </si>
  <si>
    <t>PKMYT1</t>
  </si>
  <si>
    <t>STX10</t>
  </si>
  <si>
    <t>ARFGAP2</t>
  </si>
  <si>
    <t>RAB21</t>
  </si>
  <si>
    <t>PRKCI</t>
  </si>
  <si>
    <t>TM9SF3</t>
  </si>
  <si>
    <t>UBR1</t>
  </si>
  <si>
    <t>PEMT</t>
  </si>
  <si>
    <t>IGFBP7</t>
  </si>
  <si>
    <t>PTGFRN</t>
  </si>
  <si>
    <t>PLCG1</t>
  </si>
  <si>
    <t>TRAPPC4</t>
  </si>
  <si>
    <t>ADGRG1</t>
  </si>
  <si>
    <t>P3H1</t>
  </si>
  <si>
    <t>NIPSNAP1</t>
  </si>
  <si>
    <t>FAH</t>
  </si>
  <si>
    <t>SEC14L2</t>
  </si>
  <si>
    <t>TP53I3</t>
  </si>
  <si>
    <t>SQSTM1</t>
  </si>
  <si>
    <t>DHRS3</t>
  </si>
  <si>
    <t>WWOX</t>
  </si>
  <si>
    <t>TMEM160</t>
  </si>
  <si>
    <t>HSD17B11</t>
  </si>
  <si>
    <t>PNPLA2</t>
  </si>
  <si>
    <t>EPS15</t>
  </si>
  <si>
    <t>SMAP2</t>
  </si>
  <si>
    <t>CTDNEP1</t>
  </si>
  <si>
    <t>HGS</t>
  </si>
  <si>
    <t>UROS</t>
  </si>
  <si>
    <t>AJUBA</t>
  </si>
  <si>
    <t>OSTF1</t>
  </si>
  <si>
    <t>LMF2</t>
  </si>
  <si>
    <t>CRYZL1</t>
  </si>
  <si>
    <t>SPECC1</t>
  </si>
  <si>
    <t>BMP2K</t>
  </si>
  <si>
    <t>RAB3B</t>
  </si>
  <si>
    <t>EI24</t>
  </si>
  <si>
    <t>ANO10</t>
  </si>
  <si>
    <t>TMEM2</t>
  </si>
  <si>
    <t>SPCS2</t>
  </si>
  <si>
    <t>SUN2</t>
  </si>
  <si>
    <t>KIF11</t>
  </si>
  <si>
    <t>MTX3</t>
  </si>
  <si>
    <t>SPATA2L</t>
  </si>
  <si>
    <t>CFAP97</t>
  </si>
  <si>
    <t>FAM162A</t>
  </si>
  <si>
    <t>FIBP</t>
  </si>
  <si>
    <t>MFSD6</t>
  </si>
  <si>
    <t>GXYLT1</t>
  </si>
  <si>
    <t>NDUFAF3</t>
  </si>
  <si>
    <t>DPH2</t>
  </si>
  <si>
    <t>SFXN3</t>
  </si>
  <si>
    <t>UCHL3</t>
  </si>
  <si>
    <t>COMMD1</t>
  </si>
  <si>
    <t>DOCK1</t>
  </si>
  <si>
    <t>LEMD3</t>
  </si>
  <si>
    <t>SCAMP1</t>
  </si>
  <si>
    <t>LRP8</t>
  </si>
  <si>
    <t>FBXL20</t>
  </si>
  <si>
    <t>SUN1</t>
  </si>
  <si>
    <t>FADS1</t>
  </si>
  <si>
    <t>HKDC1</t>
  </si>
  <si>
    <t>CDKN2C</t>
  </si>
  <si>
    <t>PARVB</t>
  </si>
  <si>
    <t>PIK3C2B</t>
  </si>
  <si>
    <t>ARMC1</t>
  </si>
  <si>
    <t>GSTZ1</t>
  </si>
  <si>
    <t>CAPN5</t>
  </si>
  <si>
    <t>HDHD2</t>
  </si>
  <si>
    <t>B3GALT6</t>
  </si>
  <si>
    <t>AP1G2</t>
  </si>
  <si>
    <t>ALDH6A1</t>
  </si>
  <si>
    <t>QSOX2</t>
  </si>
  <si>
    <t>GNA11</t>
  </si>
  <si>
    <t>SEC22B</t>
  </si>
  <si>
    <t>PLIN2</t>
  </si>
  <si>
    <t>SFT2D3</t>
  </si>
  <si>
    <t>G6PC3</t>
  </si>
  <si>
    <t>PTPN9</t>
  </si>
  <si>
    <t>EXOC3</t>
  </si>
  <si>
    <t>CHAC2</t>
  </si>
  <si>
    <t>NSUN4</t>
  </si>
  <si>
    <t>DHRS11</t>
  </si>
  <si>
    <t>KBTBD6</t>
  </si>
  <si>
    <t>EML3</t>
  </si>
  <si>
    <t>PLEKHA3</t>
  </si>
  <si>
    <t>RFTN1</t>
  </si>
  <si>
    <t>SSH3</t>
  </si>
  <si>
    <t>STK17A</t>
  </si>
  <si>
    <t>TBC1D2</t>
  </si>
  <si>
    <t>GRB2</t>
  </si>
  <si>
    <t>PHLDB2</t>
  </si>
  <si>
    <t>EMD</t>
  </si>
  <si>
    <t>SLC12A4</t>
  </si>
  <si>
    <t>YKT6</t>
  </si>
  <si>
    <t>PEX13</t>
  </si>
  <si>
    <t>RAB27A</t>
  </si>
  <si>
    <t>LPCAT1</t>
  </si>
  <si>
    <t>NOC2L</t>
  </si>
  <si>
    <t>PIK3R2</t>
  </si>
  <si>
    <t>COPZ2</t>
  </si>
  <si>
    <t>FUCA2</t>
  </si>
  <si>
    <t>CA8</t>
  </si>
  <si>
    <t>ALG10/ALG10B</t>
  </si>
  <si>
    <t>EEA1</t>
  </si>
  <si>
    <t>CRK</t>
  </si>
  <si>
    <t>DCAF7</t>
  </si>
  <si>
    <t>ANXA8L1</t>
  </si>
  <si>
    <t>UBE3B</t>
  </si>
  <si>
    <t>CRKL</t>
  </si>
  <si>
    <t>IL32</t>
  </si>
  <si>
    <t>TOR1AIP1</t>
  </si>
  <si>
    <t>SNAP47</t>
  </si>
  <si>
    <t>RAB27B</t>
  </si>
  <si>
    <t>RAB3GAP1</t>
  </si>
  <si>
    <t>VIPAS39</t>
  </si>
  <si>
    <t>AAAS</t>
  </si>
  <si>
    <t>MYL9</t>
  </si>
  <si>
    <t>PPOX</t>
  </si>
  <si>
    <t>STAM</t>
  </si>
  <si>
    <t>C14orf159</t>
  </si>
  <si>
    <t>CYLD</t>
  </si>
  <si>
    <t>HMGCL</t>
  </si>
  <si>
    <t>PNPLA4</t>
  </si>
  <si>
    <t>POMT1</t>
  </si>
  <si>
    <t>TNIP1</t>
  </si>
  <si>
    <t>PMPCB</t>
  </si>
  <si>
    <t>PPP1R12C</t>
  </si>
  <si>
    <t>KIAA0319L</t>
  </si>
  <si>
    <t>EBAG9</t>
  </si>
  <si>
    <t>TTPAL</t>
  </si>
  <si>
    <t>GJA1</t>
  </si>
  <si>
    <t>HSDL1</t>
  </si>
  <si>
    <t>PSENEN</t>
  </si>
  <si>
    <t>PIGK</t>
  </si>
  <si>
    <t>CUEDC1</t>
  </si>
  <si>
    <t>GULP1</t>
  </si>
  <si>
    <t>OXCT1</t>
  </si>
  <si>
    <t>RRAGC</t>
  </si>
  <si>
    <t>STARD3</t>
  </si>
  <si>
    <t>DYM</t>
  </si>
  <si>
    <t>PPP2R3B</t>
  </si>
  <si>
    <t>DDX58</t>
  </si>
  <si>
    <t>RAB11FIP2</t>
  </si>
  <si>
    <t>NME3</t>
  </si>
  <si>
    <t>ACTN4</t>
  </si>
  <si>
    <t>NTC1</t>
  </si>
  <si>
    <t>SLC33A1</t>
  </si>
  <si>
    <t>REEP3</t>
  </si>
  <si>
    <t>TOR1AIP2</t>
  </si>
  <si>
    <t>STXBP5</t>
  </si>
  <si>
    <t>ACSL4</t>
  </si>
  <si>
    <t>SNX2</t>
  </si>
  <si>
    <t>ZDHHC3</t>
  </si>
  <si>
    <t>ATP5S</t>
  </si>
  <si>
    <t>SPG7</t>
  </si>
  <si>
    <t>MLXIP</t>
  </si>
  <si>
    <t>INPP4B</t>
  </si>
  <si>
    <t>SNAP25</t>
  </si>
  <si>
    <t>PARP16</t>
  </si>
  <si>
    <t>GCC2</t>
  </si>
  <si>
    <t>TOM1L2</t>
  </si>
  <si>
    <t>AKTIP</t>
  </si>
  <si>
    <t>NISCH</t>
  </si>
  <si>
    <t>PLD1</t>
  </si>
  <si>
    <t>TMEM38B</t>
  </si>
  <si>
    <t>CLCN7</t>
  </si>
  <si>
    <t>TPD52L2</t>
  </si>
  <si>
    <t>RUSC2</t>
  </si>
  <si>
    <t>LCLAT1</t>
  </si>
  <si>
    <t>ATP11A</t>
  </si>
  <si>
    <t>ANPEP</t>
  </si>
  <si>
    <t>P3H3</t>
  </si>
  <si>
    <t>TPCN1</t>
  </si>
  <si>
    <t>RABGEF1</t>
  </si>
  <si>
    <t>PPM1F</t>
  </si>
  <si>
    <t>APOD</t>
  </si>
  <si>
    <t>ECI2</t>
  </si>
  <si>
    <t>ATP2C1</t>
  </si>
  <si>
    <t>PLOD3</t>
  </si>
  <si>
    <t>NKIRAS2</t>
  </si>
  <si>
    <t>ETV6</t>
  </si>
  <si>
    <t>UBXN4</t>
  </si>
  <si>
    <t>PDZD8</t>
  </si>
  <si>
    <t>LNPEP</t>
  </si>
  <si>
    <t>RDH10</t>
  </si>
  <si>
    <t>ZDHHC24</t>
  </si>
  <si>
    <t>SMPD4</t>
  </si>
  <si>
    <t>TFE3</t>
  </si>
  <si>
    <t>CISD3</t>
  </si>
  <si>
    <t>USP13</t>
  </si>
  <si>
    <t>ATXN3</t>
  </si>
  <si>
    <t>UBR2</t>
  </si>
  <si>
    <t>ACSF2</t>
  </si>
  <si>
    <t>RABEP2</t>
  </si>
  <si>
    <t>LAMTOR2</t>
  </si>
  <si>
    <t>LPCAT4</t>
  </si>
  <si>
    <t>TNFRSF10B</t>
  </si>
  <si>
    <t>DLAT</t>
  </si>
  <si>
    <t>RBCK1</t>
  </si>
  <si>
    <t>USE1</t>
  </si>
  <si>
    <t>RHBDD3</t>
  </si>
  <si>
    <t>CPD</t>
  </si>
  <si>
    <t>SCAMP3</t>
  </si>
  <si>
    <t>EPS8</t>
  </si>
  <si>
    <t>SLC16A3</t>
  </si>
  <si>
    <t>TOM1</t>
  </si>
  <si>
    <t>MFSD1</t>
  </si>
  <si>
    <t>MCL1</t>
  </si>
  <si>
    <t>NMRAL1</t>
  </si>
  <si>
    <t>IFT122</t>
  </si>
  <si>
    <t>LIMA1</t>
  </si>
  <si>
    <t>SPHK2</t>
  </si>
  <si>
    <t>FAHD1</t>
  </si>
  <si>
    <t>OARD1</t>
  </si>
  <si>
    <t>COMTD1</t>
  </si>
  <si>
    <t>TERF2IP</t>
  </si>
  <si>
    <t>ELOVL4</t>
  </si>
  <si>
    <t>VAPB</t>
  </si>
  <si>
    <t>PGS1</t>
  </si>
  <si>
    <t>ENDOD1</t>
  </si>
  <si>
    <t>TRIM59</t>
  </si>
  <si>
    <t>KIF16B</t>
  </si>
  <si>
    <t>ALG8</t>
  </si>
  <si>
    <t>BEGAIN</t>
  </si>
  <si>
    <t>SLC38A7</t>
  </si>
  <si>
    <t>IVD</t>
  </si>
  <si>
    <t>MTPN</t>
  </si>
  <si>
    <t>P3H4</t>
  </si>
  <si>
    <t>NADK2</t>
  </si>
  <si>
    <t>WRB</t>
  </si>
  <si>
    <t>BOLA1</t>
  </si>
  <si>
    <t>PPP1R13L</t>
  </si>
  <si>
    <t>SNX1</t>
  </si>
  <si>
    <t>CYP20A1</t>
  </si>
  <si>
    <t>NPC1</t>
  </si>
  <si>
    <t>VRK2</t>
  </si>
  <si>
    <t>TMEM55B</t>
  </si>
  <si>
    <t>ANKRD27</t>
  </si>
  <si>
    <t>FLOT2</t>
  </si>
  <si>
    <t>CHM</t>
  </si>
  <si>
    <t>AP1G1</t>
  </si>
  <si>
    <t>SLC26A11</t>
  </si>
  <si>
    <t>PIK3R1</t>
  </si>
  <si>
    <t>FAM219A</t>
  </si>
  <si>
    <t>FZD2</t>
  </si>
  <si>
    <t>THTPA</t>
  </si>
  <si>
    <t>HIKESHI</t>
  </si>
  <si>
    <t>TGFB2</t>
  </si>
  <si>
    <t>HPS6</t>
  </si>
  <si>
    <t>COL4A3BP</t>
  </si>
  <si>
    <t>PRKAR1A</t>
  </si>
  <si>
    <t>FAIM</t>
  </si>
  <si>
    <t>LYN</t>
  </si>
  <si>
    <t>MARCH6</t>
  </si>
  <si>
    <t>AAVS1 control</t>
  </si>
  <si>
    <t>IL32 control</t>
  </si>
  <si>
    <t>scrambled control</t>
  </si>
  <si>
    <t>STAT1 control</t>
  </si>
  <si>
    <t>no sgRNA control</t>
  </si>
  <si>
    <t>Average HeLa</t>
  </si>
  <si>
    <t>HeLa1</t>
  </si>
  <si>
    <t>HeLa2</t>
  </si>
  <si>
    <t>HeLa3</t>
  </si>
  <si>
    <t>HeLa4</t>
  </si>
  <si>
    <t>A549-1</t>
  </si>
  <si>
    <t>A549-2</t>
  </si>
  <si>
    <t>Average A549</t>
  </si>
  <si>
    <t>U937- exclude</t>
  </si>
  <si>
    <t>U937-exclude</t>
  </si>
  <si>
    <t>HeLa.IFNg_rpt1</t>
  </si>
  <si>
    <t>HeLa.IFNg_rpt2</t>
  </si>
  <si>
    <t>HeLa.IFNg_rpt3</t>
  </si>
  <si>
    <t>HeLa.IFNg_rpt4</t>
  </si>
  <si>
    <t>A549.IL32b_rpt1</t>
  </si>
  <si>
    <t>2A549.IL32b_rpt1</t>
  </si>
  <si>
    <t>Average A549.IL32b</t>
  </si>
  <si>
    <t>Average HeLa.IF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97">
    <fill>
      <patternFill patternType="none"/>
    </fill>
    <fill>
      <patternFill patternType="gray125"/>
    </fill>
    <fill>
      <patternFill patternType="solid">
        <fgColor rgb="FFD7E6F4"/>
        <bgColor indexed="64"/>
      </patternFill>
    </fill>
    <fill>
      <patternFill patternType="solid">
        <fgColor rgb="FFE7F0F8"/>
        <bgColor indexed="64"/>
      </patternFill>
    </fill>
    <fill>
      <patternFill patternType="solid">
        <fgColor rgb="FFE6F0F8"/>
        <bgColor indexed="64"/>
      </patternFill>
    </fill>
    <fill>
      <patternFill patternType="solid">
        <fgColor rgb="FFE3EDF7"/>
        <bgColor indexed="64"/>
      </patternFill>
    </fill>
    <fill>
      <patternFill patternType="solid">
        <fgColor rgb="FFDBE8F5"/>
        <bgColor indexed="64"/>
      </patternFill>
    </fill>
    <fill>
      <patternFill patternType="solid">
        <fgColor rgb="FFDFEBF6"/>
        <bgColor indexed="64"/>
      </patternFill>
    </fill>
    <fill>
      <patternFill patternType="solid">
        <fgColor rgb="FFE6EFF8"/>
        <bgColor indexed="64"/>
      </patternFill>
    </fill>
    <fill>
      <patternFill patternType="solid">
        <fgColor rgb="FFE9F1F9"/>
        <bgColor indexed="64"/>
      </patternFill>
    </fill>
    <fill>
      <patternFill patternType="solid">
        <fgColor rgb="FFE4EEF7"/>
        <bgColor indexed="64"/>
      </patternFill>
    </fill>
    <fill>
      <patternFill patternType="solid">
        <fgColor rgb="FFEAF2F9"/>
        <bgColor indexed="64"/>
      </patternFill>
    </fill>
    <fill>
      <patternFill patternType="solid">
        <fgColor rgb="FFEDF4FA"/>
        <bgColor indexed="64"/>
      </patternFill>
    </fill>
    <fill>
      <patternFill patternType="solid">
        <fgColor rgb="FFD5E5F3"/>
        <bgColor indexed="64"/>
      </patternFill>
    </fill>
    <fill>
      <patternFill patternType="solid">
        <fgColor rgb="FFBFD7ED"/>
        <bgColor indexed="64"/>
      </patternFill>
    </fill>
    <fill>
      <patternFill patternType="solid">
        <fgColor rgb="FFE5EFF8"/>
        <bgColor indexed="64"/>
      </patternFill>
    </fill>
    <fill>
      <patternFill patternType="solid">
        <fgColor rgb="FFEFF5FB"/>
        <bgColor indexed="64"/>
      </patternFill>
    </fill>
    <fill>
      <patternFill patternType="solid">
        <fgColor rgb="FFE4EEF8"/>
        <bgColor indexed="64"/>
      </patternFill>
    </fill>
    <fill>
      <patternFill patternType="solid">
        <fgColor rgb="FFDCE9F5"/>
        <bgColor indexed="64"/>
      </patternFill>
    </fill>
    <fill>
      <patternFill patternType="solid">
        <fgColor rgb="FFE2EDF7"/>
        <bgColor indexed="64"/>
      </patternFill>
    </fill>
    <fill>
      <patternFill patternType="solid">
        <fgColor rgb="FFEBF2F9"/>
        <bgColor indexed="64"/>
      </patternFill>
    </fill>
    <fill>
      <patternFill patternType="solid">
        <fgColor rgb="FFE3EEF7"/>
        <bgColor indexed="64"/>
      </patternFill>
    </fill>
    <fill>
      <patternFill patternType="solid">
        <fgColor rgb="FFE1ECF6"/>
        <bgColor indexed="64"/>
      </patternFill>
    </fill>
    <fill>
      <patternFill patternType="solid">
        <fgColor rgb="FFDAE8F5"/>
        <bgColor indexed="64"/>
      </patternFill>
    </fill>
    <fill>
      <patternFill patternType="solid">
        <fgColor rgb="FFD1E2F2"/>
        <bgColor indexed="64"/>
      </patternFill>
    </fill>
    <fill>
      <patternFill patternType="solid">
        <fgColor rgb="FFEEF4FA"/>
        <bgColor indexed="64"/>
      </patternFill>
    </fill>
    <fill>
      <patternFill patternType="solid">
        <fgColor rgb="FFCBDFF0"/>
        <bgColor indexed="64"/>
      </patternFill>
    </fill>
    <fill>
      <patternFill patternType="solid">
        <fgColor rgb="FFCEE0F1"/>
        <bgColor indexed="64"/>
      </patternFill>
    </fill>
    <fill>
      <patternFill patternType="solid">
        <fgColor rgb="FFE0EBF6"/>
        <bgColor indexed="64"/>
      </patternFill>
    </fill>
    <fill>
      <patternFill patternType="solid">
        <fgColor rgb="FFD4E4F3"/>
        <bgColor indexed="64"/>
      </patternFill>
    </fill>
    <fill>
      <patternFill patternType="solid">
        <fgColor rgb="FFECF3FA"/>
        <bgColor indexed="64"/>
      </patternFill>
    </fill>
    <fill>
      <patternFill patternType="solid">
        <fgColor rgb="FFC4DAEE"/>
        <bgColor indexed="64"/>
      </patternFill>
    </fill>
    <fill>
      <patternFill patternType="solid">
        <fgColor rgb="FFEBF3FA"/>
        <bgColor indexed="64"/>
      </patternFill>
    </fill>
    <fill>
      <patternFill patternType="solid">
        <fgColor rgb="FFC9DDEF"/>
        <bgColor indexed="64"/>
      </patternFill>
    </fill>
    <fill>
      <patternFill patternType="solid">
        <fgColor rgb="FFE8F1F9"/>
        <bgColor indexed="64"/>
      </patternFill>
    </fill>
    <fill>
      <patternFill patternType="solid">
        <fgColor rgb="FFEBF3F9"/>
        <bgColor indexed="64"/>
      </patternFill>
    </fill>
    <fill>
      <patternFill patternType="solid">
        <fgColor rgb="FFDEEBF6"/>
        <bgColor indexed="64"/>
      </patternFill>
    </fill>
    <fill>
      <patternFill patternType="solid">
        <fgColor rgb="FFE8F0F8"/>
        <bgColor indexed="64"/>
      </patternFill>
    </fill>
    <fill>
      <patternFill patternType="solid">
        <fgColor rgb="FFE4EFF8"/>
        <bgColor indexed="64"/>
      </patternFill>
    </fill>
    <fill>
      <patternFill patternType="solid">
        <fgColor rgb="FFE0ECF6"/>
        <bgColor indexed="64"/>
      </patternFill>
    </fill>
    <fill>
      <patternFill patternType="solid">
        <fgColor rgb="FFDDEAF5"/>
        <bgColor indexed="64"/>
      </patternFill>
    </fill>
    <fill>
      <patternFill patternType="solid">
        <fgColor rgb="FFE9F2F9"/>
        <bgColor indexed="64"/>
      </patternFill>
    </fill>
    <fill>
      <patternFill patternType="solid">
        <fgColor rgb="FF5796CE"/>
        <bgColor indexed="64"/>
      </patternFill>
    </fill>
    <fill>
      <patternFill patternType="solid">
        <fgColor rgb="FFDBE9F5"/>
        <bgColor indexed="64"/>
      </patternFill>
    </fill>
    <fill>
      <patternFill patternType="solid">
        <fgColor rgb="FFDEEAF6"/>
        <bgColor indexed="64"/>
      </patternFill>
    </fill>
    <fill>
      <patternFill patternType="solid">
        <fgColor rgb="FFD8E7F4"/>
        <bgColor indexed="64"/>
      </patternFill>
    </fill>
    <fill>
      <patternFill patternType="solid">
        <fgColor rgb="FFE8F1F8"/>
        <bgColor indexed="64"/>
      </patternFill>
    </fill>
    <fill>
      <patternFill patternType="solid">
        <fgColor rgb="FFE1ECF7"/>
        <bgColor indexed="64"/>
      </patternFill>
    </fill>
    <fill>
      <patternFill patternType="solid">
        <fgColor rgb="FFC9DDF0"/>
        <bgColor indexed="64"/>
      </patternFill>
    </fill>
    <fill>
      <patternFill patternType="solid">
        <fgColor rgb="FFF0F6FB"/>
        <bgColor indexed="64"/>
      </patternFill>
    </fill>
    <fill>
      <patternFill patternType="solid">
        <fgColor rgb="FFE1EDF7"/>
        <bgColor indexed="64"/>
      </patternFill>
    </fill>
    <fill>
      <patternFill patternType="solid">
        <fgColor rgb="FFD6E5F3"/>
        <bgColor indexed="64"/>
      </patternFill>
    </fill>
    <fill>
      <patternFill patternType="solid">
        <fgColor rgb="FFD2E3F2"/>
        <bgColor indexed="64"/>
      </patternFill>
    </fill>
    <fill>
      <patternFill patternType="solid">
        <fgColor rgb="FFDAE8F4"/>
        <bgColor indexed="64"/>
      </patternFill>
    </fill>
    <fill>
      <patternFill patternType="solid">
        <fgColor rgb="FFB9D3EB"/>
        <bgColor indexed="64"/>
      </patternFill>
    </fill>
    <fill>
      <patternFill patternType="solid">
        <fgColor rgb="FFBDD6EC"/>
        <bgColor indexed="64"/>
      </patternFill>
    </fill>
    <fill>
      <patternFill patternType="solid">
        <fgColor rgb="FFD3E3F2"/>
        <bgColor indexed="64"/>
      </patternFill>
    </fill>
    <fill>
      <patternFill patternType="solid">
        <fgColor rgb="FFD3E4F3"/>
        <bgColor indexed="64"/>
      </patternFill>
    </fill>
    <fill>
      <patternFill patternType="solid">
        <fgColor rgb="FFD7E6F3"/>
        <bgColor indexed="64"/>
      </patternFill>
    </fill>
    <fill>
      <patternFill patternType="solid">
        <fgColor rgb="FF9AC0E2"/>
        <bgColor indexed="64"/>
      </patternFill>
    </fill>
    <fill>
      <patternFill patternType="solid">
        <fgColor rgb="FFD8E6F4"/>
        <bgColor indexed="64"/>
      </patternFill>
    </fill>
    <fill>
      <patternFill patternType="solid">
        <fgColor rgb="FFDDE9F5"/>
        <bgColor indexed="64"/>
      </patternFill>
    </fill>
    <fill>
      <patternFill patternType="solid">
        <fgColor rgb="FFC6DBEF"/>
        <bgColor indexed="64"/>
      </patternFill>
    </fill>
    <fill>
      <patternFill patternType="solid">
        <fgColor rgb="FFD9E8F4"/>
        <bgColor indexed="64"/>
      </patternFill>
    </fill>
    <fill>
      <patternFill patternType="solid">
        <fgColor rgb="FFD9E7F4"/>
        <bgColor indexed="64"/>
      </patternFill>
    </fill>
    <fill>
      <patternFill patternType="solid">
        <fgColor rgb="FF5A97CF"/>
        <bgColor indexed="64"/>
      </patternFill>
    </fill>
    <fill>
      <patternFill patternType="solid">
        <fgColor rgb="FFEEF5FA"/>
        <bgColor indexed="64"/>
      </patternFill>
    </fill>
    <fill>
      <patternFill patternType="solid">
        <fgColor rgb="FFF4F8FC"/>
        <bgColor indexed="64"/>
      </patternFill>
    </fill>
    <fill>
      <patternFill patternType="solid">
        <fgColor rgb="FFCFE1F1"/>
        <bgColor indexed="64"/>
      </patternFill>
    </fill>
    <fill>
      <patternFill patternType="solid">
        <fgColor rgb="FFD3E4F2"/>
        <bgColor indexed="64"/>
      </patternFill>
    </fill>
    <fill>
      <patternFill patternType="solid">
        <fgColor rgb="FFCEE1F1"/>
        <bgColor indexed="64"/>
      </patternFill>
    </fill>
    <fill>
      <patternFill patternType="solid">
        <fgColor rgb="FFCADEF0"/>
        <bgColor indexed="64"/>
      </patternFill>
    </fill>
    <fill>
      <patternFill patternType="solid">
        <fgColor rgb="FFD0E2F2"/>
        <bgColor indexed="64"/>
      </patternFill>
    </fill>
    <fill>
      <patternFill patternType="solid">
        <fgColor rgb="FFC5DBEE"/>
        <bgColor indexed="64"/>
      </patternFill>
    </fill>
    <fill>
      <patternFill patternType="solid">
        <fgColor rgb="FFA8C9E6"/>
        <bgColor indexed="64"/>
      </patternFill>
    </fill>
    <fill>
      <patternFill patternType="solid">
        <fgColor rgb="FFD6E6F3"/>
        <bgColor indexed="64"/>
      </patternFill>
    </fill>
    <fill>
      <patternFill patternType="solid">
        <fgColor rgb="FFDDEAF6"/>
        <bgColor indexed="64"/>
      </patternFill>
    </fill>
    <fill>
      <patternFill patternType="solid">
        <fgColor rgb="FFD1E3F2"/>
        <bgColor indexed="64"/>
      </patternFill>
    </fill>
    <fill>
      <patternFill patternType="solid">
        <fgColor rgb="FF649ED2"/>
        <bgColor indexed="64"/>
      </patternFill>
    </fill>
    <fill>
      <patternFill patternType="solid">
        <fgColor rgb="FF75A9D7"/>
        <bgColor indexed="64"/>
      </patternFill>
    </fill>
    <fill>
      <patternFill patternType="solid">
        <fgColor rgb="FF79ABD8"/>
        <bgColor indexed="64"/>
      </patternFill>
    </fill>
    <fill>
      <patternFill patternType="solid">
        <fgColor rgb="FF6BA2D4"/>
        <bgColor indexed="64"/>
      </patternFill>
    </fill>
    <fill>
      <patternFill patternType="solid">
        <fgColor rgb="FF669FD2"/>
        <bgColor indexed="64"/>
      </patternFill>
    </fill>
    <fill>
      <patternFill patternType="solid">
        <fgColor rgb="FF70A5D5"/>
        <bgColor indexed="64"/>
      </patternFill>
    </fill>
    <fill>
      <patternFill patternType="solid">
        <fgColor rgb="FF659ED2"/>
        <bgColor indexed="64"/>
      </patternFill>
    </fill>
    <fill>
      <patternFill patternType="solid">
        <fgColor rgb="FFC2D9ED"/>
        <bgColor indexed="64"/>
      </patternFill>
    </fill>
    <fill>
      <patternFill patternType="solid">
        <fgColor rgb="FFBFD7EC"/>
        <bgColor indexed="64"/>
      </patternFill>
    </fill>
    <fill>
      <patternFill patternType="solid">
        <fgColor rgb="FFECF4FA"/>
        <bgColor indexed="64"/>
      </patternFill>
    </fill>
    <fill>
      <patternFill patternType="solid">
        <fgColor rgb="FFC7DCEF"/>
        <bgColor indexed="64"/>
      </patternFill>
    </fill>
    <fill>
      <patternFill patternType="solid">
        <fgColor rgb="FFF1F6FB"/>
        <bgColor indexed="64"/>
      </patternFill>
    </fill>
    <fill>
      <patternFill patternType="solid">
        <fgColor rgb="FFB4D0E9"/>
        <bgColor indexed="64"/>
      </patternFill>
    </fill>
    <fill>
      <patternFill patternType="solid">
        <fgColor rgb="FFCCDFF0"/>
        <bgColor indexed="64"/>
      </patternFill>
    </fill>
    <fill>
      <patternFill patternType="solid">
        <fgColor rgb="FFCBDEF0"/>
        <bgColor indexed="64"/>
      </patternFill>
    </fill>
    <fill>
      <patternFill patternType="solid">
        <fgColor rgb="FFB1CEE9"/>
        <bgColor indexed="64"/>
      </patternFill>
    </fill>
    <fill>
      <patternFill patternType="solid">
        <fgColor rgb="FFCDE0F1"/>
        <bgColor indexed="64"/>
      </patternFill>
    </fill>
    <fill>
      <patternFill patternType="solid">
        <fgColor rgb="FFC8DDEF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177">
    <xf numFmtId="0" fontId="0" fillId="0" borderId="0" xfId="0"/>
    <xf numFmtId="16" fontId="2" fillId="0" borderId="0" xfId="0" quotePrefix="1" applyNumberFormat="1" applyFont="1" applyAlignment="1">
      <alignment wrapText="1"/>
    </xf>
    <xf numFmtId="0" fontId="2" fillId="0" borderId="0" xfId="0" applyFont="1" applyAlignment="1">
      <alignment wrapText="1"/>
    </xf>
    <xf numFmtId="0" fontId="1" fillId="0" borderId="0" xfId="0" applyFont="1"/>
    <xf numFmtId="0" fontId="2" fillId="2" borderId="0" xfId="0" applyFont="1" applyFill="1" applyAlignment="1">
      <alignment horizontal="right" wrapText="1"/>
    </xf>
    <xf numFmtId="0" fontId="2" fillId="18" borderId="0" xfId="0" applyFont="1" applyFill="1" applyAlignment="1">
      <alignment horizontal="right" wrapText="1"/>
    </xf>
    <xf numFmtId="0" fontId="2" fillId="10" borderId="0" xfId="0" applyFont="1" applyFill="1" applyAlignment="1">
      <alignment horizontal="right" wrapText="1"/>
    </xf>
    <xf numFmtId="0" fontId="2" fillId="3" borderId="0" xfId="0" applyFont="1" applyFill="1" applyAlignment="1">
      <alignment horizontal="right" wrapText="1"/>
    </xf>
    <xf numFmtId="0" fontId="2" fillId="6" borderId="0" xfId="0" applyFont="1" applyFill="1" applyAlignment="1">
      <alignment horizontal="right" wrapText="1"/>
    </xf>
    <xf numFmtId="0" fontId="2" fillId="4" borderId="0" xfId="0" applyFont="1" applyFill="1" applyAlignment="1">
      <alignment horizontal="right" wrapText="1"/>
    </xf>
    <xf numFmtId="0" fontId="2" fillId="7" borderId="0" xfId="0" applyFont="1" applyFill="1" applyAlignment="1">
      <alignment horizontal="right" wrapText="1"/>
    </xf>
    <xf numFmtId="0" fontId="2" fillId="12" borderId="0" xfId="0" applyFont="1" applyFill="1" applyAlignment="1">
      <alignment horizontal="right" wrapText="1"/>
    </xf>
    <xf numFmtId="0" fontId="2" fillId="5" borderId="0" xfId="0" applyFont="1" applyFill="1" applyAlignment="1">
      <alignment horizontal="right" wrapText="1"/>
    </xf>
    <xf numFmtId="0" fontId="2" fillId="53" borderId="0" xfId="0" applyFont="1" applyFill="1" applyAlignment="1">
      <alignment horizontal="right" wrapText="1"/>
    </xf>
    <xf numFmtId="0" fontId="2" fillId="9" borderId="0" xfId="0" applyFont="1" applyFill="1" applyAlignment="1">
      <alignment horizontal="right" wrapText="1"/>
    </xf>
    <xf numFmtId="0" fontId="2" fillId="29" borderId="0" xfId="0" applyFont="1" applyFill="1" applyAlignment="1">
      <alignment horizontal="right" wrapText="1"/>
    </xf>
    <xf numFmtId="0" fontId="2" fillId="21" borderId="0" xfId="0" applyFont="1" applyFill="1" applyAlignment="1">
      <alignment horizontal="right" wrapText="1"/>
    </xf>
    <xf numFmtId="0" fontId="2" fillId="22" borderId="0" xfId="0" applyFont="1" applyFill="1" applyAlignment="1">
      <alignment horizontal="right" wrapText="1"/>
    </xf>
    <xf numFmtId="0" fontId="2" fillId="34" borderId="0" xfId="0" applyFont="1" applyFill="1" applyAlignment="1">
      <alignment horizontal="right" wrapText="1"/>
    </xf>
    <xf numFmtId="0" fontId="2" fillId="8" borderId="0" xfId="0" applyFont="1" applyFill="1" applyAlignment="1">
      <alignment horizontal="right" wrapText="1"/>
    </xf>
    <xf numFmtId="0" fontId="2" fillId="37" borderId="0" xfId="0" applyFont="1" applyFill="1" applyAlignment="1">
      <alignment horizontal="right" wrapText="1"/>
    </xf>
    <xf numFmtId="0" fontId="2" fillId="19" borderId="0" xfId="0" applyFont="1" applyFill="1" applyAlignment="1">
      <alignment horizontal="right" wrapText="1"/>
    </xf>
    <xf numFmtId="0" fontId="2" fillId="45" borderId="0" xfId="0" applyFont="1" applyFill="1" applyAlignment="1">
      <alignment horizontal="right" wrapText="1"/>
    </xf>
    <xf numFmtId="0" fontId="2" fillId="11" borderId="0" xfId="0" applyFont="1" applyFill="1" applyAlignment="1">
      <alignment horizontal="right" wrapText="1"/>
    </xf>
    <xf numFmtId="0" fontId="2" fillId="44" borderId="0" xfId="0" applyFont="1" applyFill="1" applyAlignment="1">
      <alignment horizontal="right" wrapText="1"/>
    </xf>
    <xf numFmtId="0" fontId="2" fillId="16" borderId="0" xfId="0" applyFont="1" applyFill="1" applyAlignment="1">
      <alignment horizontal="right" wrapText="1"/>
    </xf>
    <xf numFmtId="0" fontId="2" fillId="32" borderId="0" xfId="0" applyFont="1" applyFill="1" applyAlignment="1">
      <alignment horizontal="right" wrapText="1"/>
    </xf>
    <xf numFmtId="0" fontId="2" fillId="15" borderId="0" xfId="0" applyFont="1" applyFill="1" applyAlignment="1">
      <alignment horizontal="right" wrapText="1"/>
    </xf>
    <xf numFmtId="0" fontId="2" fillId="20" borderId="0" xfId="0" applyFont="1" applyFill="1" applyAlignment="1">
      <alignment horizontal="right" wrapText="1"/>
    </xf>
    <xf numFmtId="0" fontId="2" fillId="13" borderId="0" xfId="0" applyFont="1" applyFill="1" applyAlignment="1">
      <alignment horizontal="right" wrapText="1"/>
    </xf>
    <xf numFmtId="0" fontId="2" fillId="14" borderId="0" xfId="0" applyFont="1" applyFill="1" applyAlignment="1">
      <alignment horizontal="right" wrapText="1"/>
    </xf>
    <xf numFmtId="0" fontId="2" fillId="55" borderId="0" xfId="0" applyFont="1" applyFill="1" applyAlignment="1">
      <alignment horizontal="right" wrapText="1"/>
    </xf>
    <xf numFmtId="0" fontId="2" fillId="33" borderId="0" xfId="0" applyFont="1" applyFill="1" applyAlignment="1">
      <alignment horizontal="right" wrapText="1"/>
    </xf>
    <xf numFmtId="0" fontId="2" fillId="25" borderId="0" xfId="0" applyFont="1" applyFill="1" applyAlignment="1">
      <alignment horizontal="right" wrapText="1"/>
    </xf>
    <xf numFmtId="0" fontId="2" fillId="17" borderId="0" xfId="0" applyFont="1" applyFill="1" applyAlignment="1">
      <alignment horizontal="right" wrapText="1"/>
    </xf>
    <xf numFmtId="0" fontId="2" fillId="28" borderId="0" xfId="0" applyFont="1" applyFill="1" applyAlignment="1">
      <alignment horizontal="right" wrapText="1"/>
    </xf>
    <xf numFmtId="0" fontId="2" fillId="41" borderId="0" xfId="0" applyFont="1" applyFill="1" applyAlignment="1">
      <alignment horizontal="right" wrapText="1"/>
    </xf>
    <xf numFmtId="0" fontId="2" fillId="49" borderId="0" xfId="0" applyFont="1" applyFill="1" applyAlignment="1">
      <alignment horizontal="right" wrapText="1"/>
    </xf>
    <xf numFmtId="0" fontId="2" fillId="40" borderId="0" xfId="0" applyFont="1" applyFill="1" applyAlignment="1">
      <alignment horizontal="right" wrapText="1"/>
    </xf>
    <xf numFmtId="0" fontId="2" fillId="35" borderId="0" xfId="0" applyFont="1" applyFill="1" applyAlignment="1">
      <alignment horizontal="right" wrapText="1"/>
    </xf>
    <xf numFmtId="0" fontId="2" fillId="47" borderId="0" xfId="0" applyFont="1" applyFill="1" applyAlignment="1">
      <alignment horizontal="right" wrapText="1"/>
    </xf>
    <xf numFmtId="0" fontId="2" fillId="23" borderId="0" xfId="0" applyFont="1" applyFill="1" applyAlignment="1">
      <alignment horizontal="right" wrapText="1"/>
    </xf>
    <xf numFmtId="0" fontId="2" fillId="24" borderId="0" xfId="0" applyFont="1" applyFill="1" applyAlignment="1">
      <alignment horizontal="right" wrapText="1"/>
    </xf>
    <xf numFmtId="0" fontId="2" fillId="36" borderId="0" xfId="0" applyFont="1" applyFill="1" applyAlignment="1">
      <alignment horizontal="right" wrapText="1"/>
    </xf>
    <xf numFmtId="0" fontId="2" fillId="39" borderId="0" xfId="0" applyFont="1" applyFill="1" applyAlignment="1">
      <alignment horizontal="right" wrapText="1"/>
    </xf>
    <xf numFmtId="0" fontId="2" fillId="26" borderId="0" xfId="0" applyFont="1" applyFill="1" applyAlignment="1">
      <alignment horizontal="right" wrapText="1"/>
    </xf>
    <xf numFmtId="0" fontId="2" fillId="27" borderId="0" xfId="0" applyFont="1" applyFill="1" applyAlignment="1">
      <alignment horizontal="right" wrapText="1"/>
    </xf>
    <xf numFmtId="0" fontId="2" fillId="30" borderId="0" xfId="0" applyFont="1" applyFill="1" applyAlignment="1">
      <alignment horizontal="right" wrapText="1"/>
    </xf>
    <xf numFmtId="0" fontId="2" fillId="56" borderId="0" xfId="0" applyFont="1" applyFill="1" applyAlignment="1">
      <alignment horizontal="right" wrapText="1"/>
    </xf>
    <xf numFmtId="0" fontId="2" fillId="57" borderId="0" xfId="0" applyFont="1" applyFill="1" applyAlignment="1">
      <alignment horizontal="right" wrapText="1"/>
    </xf>
    <xf numFmtId="0" fontId="2" fillId="58" borderId="0" xfId="0" applyFont="1" applyFill="1" applyAlignment="1">
      <alignment horizontal="right" wrapText="1"/>
    </xf>
    <xf numFmtId="0" fontId="2" fillId="31" borderId="0" xfId="0" applyFont="1" applyFill="1" applyAlignment="1">
      <alignment horizontal="right" wrapText="1"/>
    </xf>
    <xf numFmtId="0" fontId="2" fillId="59" borderId="0" xfId="0" applyFont="1" applyFill="1" applyAlignment="1">
      <alignment horizontal="right" wrapText="1"/>
    </xf>
    <xf numFmtId="0" fontId="2" fillId="74" borderId="0" xfId="0" applyFont="1" applyFill="1" applyAlignment="1">
      <alignment horizontal="right" wrapText="1"/>
    </xf>
    <xf numFmtId="0" fontId="2" fillId="60" borderId="0" xfId="0" applyFont="1" applyFill="1" applyAlignment="1">
      <alignment horizontal="right" wrapText="1"/>
    </xf>
    <xf numFmtId="0" fontId="2" fillId="52" borderId="0" xfId="0" applyFont="1" applyFill="1" applyAlignment="1">
      <alignment horizontal="right" wrapText="1"/>
    </xf>
    <xf numFmtId="0" fontId="2" fillId="43" borderId="0" xfId="0" applyFont="1" applyFill="1" applyAlignment="1">
      <alignment horizontal="right" wrapText="1"/>
    </xf>
    <xf numFmtId="0" fontId="2" fillId="61" borderId="0" xfId="0" applyFont="1" applyFill="1" applyAlignment="1">
      <alignment horizontal="right" wrapText="1"/>
    </xf>
    <xf numFmtId="0" fontId="2" fillId="62" borderId="0" xfId="0" applyFont="1" applyFill="1" applyAlignment="1">
      <alignment horizontal="right" wrapText="1"/>
    </xf>
    <xf numFmtId="0" fontId="2" fillId="63" borderId="0" xfId="0" applyFont="1" applyFill="1" applyAlignment="1">
      <alignment horizontal="right" wrapText="1"/>
    </xf>
    <xf numFmtId="0" fontId="2" fillId="68" borderId="0" xfId="0" applyFont="1" applyFill="1" applyAlignment="1">
      <alignment horizontal="right" wrapText="1"/>
    </xf>
    <xf numFmtId="0" fontId="2" fillId="64" borderId="0" xfId="0" applyFont="1" applyFill="1" applyAlignment="1">
      <alignment horizontal="right" wrapText="1"/>
    </xf>
    <xf numFmtId="0" fontId="2" fillId="50" borderId="0" xfId="0" applyFont="1" applyFill="1" applyAlignment="1">
      <alignment horizontal="right" wrapText="1"/>
    </xf>
    <xf numFmtId="0" fontId="2" fillId="75" borderId="0" xfId="0" applyFont="1" applyFill="1" applyAlignment="1">
      <alignment horizontal="right" wrapText="1"/>
    </xf>
    <xf numFmtId="0" fontId="2" fillId="0" borderId="0" xfId="0" applyFont="1" applyAlignment="1">
      <alignment horizontal="center" wrapText="1"/>
    </xf>
    <xf numFmtId="0" fontId="2" fillId="38" borderId="0" xfId="0" applyFont="1" applyFill="1" applyAlignment="1">
      <alignment horizontal="right" wrapText="1"/>
    </xf>
    <xf numFmtId="0" fontId="2" fillId="51" borderId="0" xfId="0" applyFont="1" applyFill="1" applyAlignment="1">
      <alignment horizontal="right" wrapText="1"/>
    </xf>
    <xf numFmtId="0" fontId="2" fillId="42" borderId="0" xfId="0" applyFont="1" applyFill="1" applyAlignment="1">
      <alignment horizontal="right" wrapText="1"/>
    </xf>
    <xf numFmtId="0" fontId="2" fillId="65" borderId="0" xfId="0" applyFont="1" applyFill="1" applyAlignment="1">
      <alignment horizontal="right" wrapText="1"/>
    </xf>
    <xf numFmtId="0" fontId="2" fillId="66" borderId="0" xfId="0" applyFont="1" applyFill="1" applyAlignment="1">
      <alignment horizontal="right" wrapText="1"/>
    </xf>
    <xf numFmtId="0" fontId="2" fillId="72" borderId="0" xfId="0" applyFont="1" applyFill="1" applyAlignment="1">
      <alignment horizontal="right" wrapText="1"/>
    </xf>
    <xf numFmtId="0" fontId="2" fillId="67" borderId="0" xfId="0" applyFont="1" applyFill="1" applyAlignment="1">
      <alignment horizontal="right" wrapText="1"/>
    </xf>
    <xf numFmtId="0" fontId="2" fillId="46" borderId="0" xfId="0" applyFont="1" applyFill="1" applyAlignment="1">
      <alignment horizontal="right" wrapText="1"/>
    </xf>
    <xf numFmtId="0" fontId="2" fillId="76" borderId="0" xfId="0" applyFont="1" applyFill="1" applyAlignment="1">
      <alignment horizontal="right" wrapText="1"/>
    </xf>
    <xf numFmtId="0" fontId="2" fillId="69" borderId="0" xfId="0" applyFont="1" applyFill="1" applyAlignment="1">
      <alignment horizontal="right" wrapText="1"/>
    </xf>
    <xf numFmtId="0" fontId="2" fillId="70" borderId="0" xfId="0" applyFont="1" applyFill="1" applyAlignment="1">
      <alignment horizontal="right" wrapText="1"/>
    </xf>
    <xf numFmtId="0" fontId="2" fillId="48" borderId="0" xfId="0" applyFont="1" applyFill="1" applyAlignment="1">
      <alignment horizontal="right" wrapText="1"/>
    </xf>
    <xf numFmtId="0" fontId="2" fillId="71" borderId="0" xfId="0" applyFont="1" applyFill="1" applyAlignment="1">
      <alignment horizontal="right" wrapText="1"/>
    </xf>
    <xf numFmtId="0" fontId="2" fillId="77" borderId="0" xfId="0" applyFont="1" applyFill="1" applyAlignment="1">
      <alignment horizontal="right" wrapText="1"/>
    </xf>
    <xf numFmtId="0" fontId="2" fillId="73" borderId="0" xfId="0" applyFont="1" applyFill="1" applyAlignment="1">
      <alignment horizontal="right" wrapText="1"/>
    </xf>
    <xf numFmtId="0" fontId="2" fillId="54" borderId="0" xfId="0" applyFont="1" applyFill="1" applyAlignment="1">
      <alignment horizontal="right" wrapText="1"/>
    </xf>
    <xf numFmtId="0" fontId="2" fillId="78" borderId="0" xfId="0" applyFont="1" applyFill="1" applyAlignment="1">
      <alignment horizontal="right" wrapText="1"/>
    </xf>
    <xf numFmtId="0" fontId="2" fillId="79" borderId="0" xfId="0" applyFont="1" applyFill="1" applyAlignment="1">
      <alignment horizontal="right" wrapText="1"/>
    </xf>
    <xf numFmtId="0" fontId="2" fillId="81" borderId="0" xfId="0" applyFont="1" applyFill="1" applyAlignment="1">
      <alignment horizontal="right" wrapText="1"/>
    </xf>
    <xf numFmtId="0" fontId="2" fillId="82" borderId="0" xfId="0" applyFont="1" applyFill="1" applyAlignment="1">
      <alignment horizontal="right" wrapText="1"/>
    </xf>
    <xf numFmtId="0" fontId="2" fillId="80" borderId="0" xfId="0" applyFont="1" applyFill="1" applyAlignment="1">
      <alignment horizontal="right" wrapText="1"/>
    </xf>
    <xf numFmtId="0" fontId="2" fillId="0" borderId="0" xfId="0" applyFont="1" applyAlignment="1">
      <alignment horizontal="right" wrapText="1"/>
    </xf>
    <xf numFmtId="0" fontId="2" fillId="0" borderId="0" xfId="0" applyFont="1"/>
    <xf numFmtId="0" fontId="2" fillId="0" borderId="1" xfId="0" applyFont="1" applyBorder="1" applyAlignment="1">
      <alignment wrapText="1"/>
    </xf>
    <xf numFmtId="0" fontId="2" fillId="34" borderId="1" xfId="0" applyFont="1" applyFill="1" applyBorder="1" applyAlignment="1">
      <alignment horizontal="right" wrapText="1"/>
    </xf>
    <xf numFmtId="0" fontId="2" fillId="50" borderId="1" xfId="0" applyFont="1" applyFill="1" applyBorder="1" applyAlignment="1">
      <alignment horizontal="right" wrapText="1"/>
    </xf>
    <xf numFmtId="0" fontId="2" fillId="21" borderId="1" xfId="0" applyFont="1" applyFill="1" applyBorder="1" applyAlignment="1">
      <alignment horizontal="right" wrapText="1"/>
    </xf>
    <xf numFmtId="0" fontId="2" fillId="58" borderId="2" xfId="0" applyFont="1" applyFill="1" applyBorder="1" applyAlignment="1">
      <alignment horizontal="right" wrapText="1"/>
    </xf>
    <xf numFmtId="0" fontId="2" fillId="52" borderId="2" xfId="0" applyFont="1" applyFill="1" applyBorder="1" applyAlignment="1">
      <alignment horizontal="right" wrapText="1"/>
    </xf>
    <xf numFmtId="0" fontId="2" fillId="51" borderId="2" xfId="0" applyFont="1" applyFill="1" applyBorder="1" applyAlignment="1">
      <alignment horizontal="right" wrapText="1"/>
    </xf>
    <xf numFmtId="0" fontId="2" fillId="53" borderId="2" xfId="0" applyFont="1" applyFill="1" applyBorder="1" applyAlignment="1">
      <alignment horizontal="right" wrapText="1"/>
    </xf>
    <xf numFmtId="0" fontId="2" fillId="44" borderId="2" xfId="0" applyFont="1" applyFill="1" applyBorder="1" applyAlignment="1">
      <alignment horizontal="right" wrapText="1"/>
    </xf>
    <xf numFmtId="0" fontId="2" fillId="71" borderId="2" xfId="0" applyFont="1" applyFill="1" applyBorder="1" applyAlignment="1">
      <alignment horizontal="right" wrapText="1"/>
    </xf>
    <xf numFmtId="0" fontId="2" fillId="13" borderId="2" xfId="0" applyFont="1" applyFill="1" applyBorder="1" applyAlignment="1">
      <alignment horizontal="right" wrapText="1"/>
    </xf>
    <xf numFmtId="0" fontId="2" fillId="6" borderId="2" xfId="0" applyFont="1" applyFill="1" applyBorder="1" applyAlignment="1">
      <alignment horizontal="right" wrapText="1"/>
    </xf>
    <xf numFmtId="0" fontId="2" fillId="40" borderId="2" xfId="0" applyFont="1" applyFill="1" applyBorder="1" applyAlignment="1">
      <alignment horizontal="right" wrapText="1"/>
    </xf>
    <xf numFmtId="0" fontId="2" fillId="18" borderId="2" xfId="0" applyFont="1" applyFill="1" applyBorder="1" applyAlignment="1">
      <alignment horizontal="right" wrapText="1"/>
    </xf>
    <xf numFmtId="0" fontId="2" fillId="45" borderId="2" xfId="0" applyFont="1" applyFill="1" applyBorder="1" applyAlignment="1">
      <alignment horizontal="right" wrapText="1"/>
    </xf>
    <xf numFmtId="0" fontId="2" fillId="5" borderId="2" xfId="0" applyFont="1" applyFill="1" applyBorder="1" applyAlignment="1">
      <alignment horizontal="right" wrapText="1"/>
    </xf>
    <xf numFmtId="0" fontId="2" fillId="43" borderId="2" xfId="0" applyFont="1" applyFill="1" applyBorder="1" applyAlignment="1">
      <alignment horizontal="right" wrapText="1"/>
    </xf>
    <xf numFmtId="0" fontId="2" fillId="10" borderId="2" xfId="0" applyFont="1" applyFill="1" applyBorder="1" applyAlignment="1">
      <alignment horizontal="right" wrapText="1"/>
    </xf>
    <xf numFmtId="0" fontId="2" fillId="47" borderId="2" xfId="0" applyFont="1" applyFill="1" applyBorder="1" applyAlignment="1">
      <alignment horizontal="right" wrapText="1"/>
    </xf>
    <xf numFmtId="0" fontId="2" fillId="64" borderId="2" xfId="0" applyFont="1" applyFill="1" applyBorder="1" applyAlignment="1">
      <alignment horizontal="right" wrapText="1"/>
    </xf>
    <xf numFmtId="0" fontId="2" fillId="22" borderId="2" xfId="0" applyFont="1" applyFill="1" applyBorder="1" applyAlignment="1">
      <alignment horizontal="right" wrapText="1"/>
    </xf>
    <xf numFmtId="0" fontId="2" fillId="7" borderId="2" xfId="0" applyFont="1" applyFill="1" applyBorder="1" applyAlignment="1">
      <alignment horizontal="right" wrapText="1"/>
    </xf>
    <xf numFmtId="0" fontId="2" fillId="39" borderId="2" xfId="0" applyFont="1" applyFill="1" applyBorder="1" applyAlignment="1">
      <alignment horizontal="right" wrapText="1"/>
    </xf>
    <xf numFmtId="0" fontId="2" fillId="19" borderId="2" xfId="0" applyFont="1" applyFill="1" applyBorder="1" applyAlignment="1">
      <alignment horizontal="right" wrapText="1"/>
    </xf>
    <xf numFmtId="0" fontId="2" fillId="69" borderId="2" xfId="0" applyFont="1" applyFill="1" applyBorder="1" applyAlignment="1">
      <alignment horizontal="right" wrapText="1"/>
    </xf>
    <xf numFmtId="0" fontId="2" fillId="23" borderId="2" xfId="0" applyFont="1" applyFill="1" applyBorder="1" applyAlignment="1">
      <alignment horizontal="right" wrapText="1"/>
    </xf>
    <xf numFmtId="0" fontId="2" fillId="60" borderId="2" xfId="0" applyFont="1" applyFill="1" applyBorder="1" applyAlignment="1">
      <alignment horizontal="right" wrapText="1"/>
    </xf>
    <xf numFmtId="0" fontId="2" fillId="83" borderId="2" xfId="0" applyFont="1" applyFill="1" applyBorder="1" applyAlignment="1">
      <alignment horizontal="right" wrapText="1"/>
    </xf>
    <xf numFmtId="0" fontId="2" fillId="84" borderId="2" xfId="0" applyFont="1" applyFill="1" applyBorder="1" applyAlignment="1">
      <alignment horizontal="right" wrapText="1"/>
    </xf>
    <xf numFmtId="0" fontId="2" fillId="42" borderId="2" xfId="0" applyFont="1" applyFill="1" applyBorder="1" applyAlignment="1">
      <alignment horizontal="right" wrapText="1"/>
    </xf>
    <xf numFmtId="0" fontId="2" fillId="11" borderId="2" xfId="0" applyFont="1" applyFill="1" applyBorder="1" applyAlignment="1">
      <alignment horizontal="right" wrapText="1"/>
    </xf>
    <xf numFmtId="0" fontId="2" fillId="35" borderId="2" xfId="0" applyFont="1" applyFill="1" applyBorder="1" applyAlignment="1">
      <alignment horizontal="right" wrapText="1"/>
    </xf>
    <xf numFmtId="0" fontId="2" fillId="41" borderId="2" xfId="0" applyFont="1" applyFill="1" applyBorder="1" applyAlignment="1">
      <alignment horizontal="right" wrapText="1"/>
    </xf>
    <xf numFmtId="0" fontId="2" fillId="9" borderId="2" xfId="0" applyFont="1" applyFill="1" applyBorder="1" applyAlignment="1">
      <alignment horizontal="right" wrapText="1"/>
    </xf>
    <xf numFmtId="0" fontId="2" fillId="34" borderId="2" xfId="0" applyFont="1" applyFill="1" applyBorder="1" applyAlignment="1">
      <alignment horizontal="right" wrapText="1"/>
    </xf>
    <xf numFmtId="0" fontId="2" fillId="15" borderId="2" xfId="0" applyFont="1" applyFill="1" applyBorder="1" applyAlignment="1">
      <alignment horizontal="right" wrapText="1"/>
    </xf>
    <xf numFmtId="0" fontId="2" fillId="50" borderId="2" xfId="0" applyFont="1" applyFill="1" applyBorder="1" applyAlignment="1">
      <alignment horizontal="right" wrapText="1"/>
    </xf>
    <xf numFmtId="0" fontId="2" fillId="8" borderId="2" xfId="0" applyFont="1" applyFill="1" applyBorder="1" applyAlignment="1">
      <alignment horizontal="right" wrapText="1"/>
    </xf>
    <xf numFmtId="0" fontId="2" fillId="3" borderId="2" xfId="0" applyFont="1" applyFill="1" applyBorder="1" applyAlignment="1">
      <alignment horizontal="right" wrapText="1"/>
    </xf>
    <xf numFmtId="0" fontId="2" fillId="85" borderId="2" xfId="0" applyFont="1" applyFill="1" applyBorder="1" applyAlignment="1">
      <alignment horizontal="right" wrapText="1"/>
    </xf>
    <xf numFmtId="0" fontId="2" fillId="4" borderId="2" xfId="0" applyFont="1" applyFill="1" applyBorder="1" applyAlignment="1">
      <alignment horizontal="right" wrapText="1"/>
    </xf>
    <xf numFmtId="0" fontId="2" fillId="21" borderId="2" xfId="0" applyFont="1" applyFill="1" applyBorder="1" applyAlignment="1">
      <alignment horizontal="right" wrapText="1"/>
    </xf>
    <xf numFmtId="0" fontId="2" fillId="30" borderId="2" xfId="0" applyFont="1" applyFill="1" applyBorder="1" applyAlignment="1">
      <alignment horizontal="right" wrapText="1"/>
    </xf>
    <xf numFmtId="0" fontId="2" fillId="12" borderId="2" xfId="0" applyFont="1" applyFill="1" applyBorder="1" applyAlignment="1">
      <alignment horizontal="right" wrapText="1"/>
    </xf>
    <xf numFmtId="0" fontId="2" fillId="37" borderId="2" xfId="0" applyFont="1" applyFill="1" applyBorder="1" applyAlignment="1">
      <alignment horizontal="right" wrapText="1"/>
    </xf>
    <xf numFmtId="0" fontId="2" fillId="2" borderId="2" xfId="0" applyFont="1" applyFill="1" applyBorder="1" applyAlignment="1">
      <alignment horizontal="right" wrapText="1"/>
    </xf>
    <xf numFmtId="0" fontId="2" fillId="32" borderId="2" xfId="0" applyFont="1" applyFill="1" applyBorder="1" applyAlignment="1">
      <alignment horizontal="right" wrapText="1"/>
    </xf>
    <xf numFmtId="0" fontId="2" fillId="66" borderId="2" xfId="0" applyFont="1" applyFill="1" applyBorder="1" applyAlignment="1">
      <alignment horizontal="right" wrapText="1"/>
    </xf>
    <xf numFmtId="0" fontId="2" fillId="20" borderId="2" xfId="0" applyFont="1" applyFill="1" applyBorder="1" applyAlignment="1">
      <alignment horizontal="right" wrapText="1"/>
    </xf>
    <xf numFmtId="0" fontId="2" fillId="86" borderId="2" xfId="0" applyFont="1" applyFill="1" applyBorder="1" applyAlignment="1">
      <alignment horizontal="right" wrapText="1"/>
    </xf>
    <xf numFmtId="0" fontId="2" fillId="17" borderId="2" xfId="0" applyFont="1" applyFill="1" applyBorder="1" applyAlignment="1">
      <alignment horizontal="right" wrapText="1"/>
    </xf>
    <xf numFmtId="0" fontId="2" fillId="49" borderId="2" xfId="0" applyFont="1" applyFill="1" applyBorder="1" applyAlignment="1">
      <alignment horizontal="right" wrapText="1"/>
    </xf>
    <xf numFmtId="0" fontId="2" fillId="38" borderId="2" xfId="0" applyFont="1" applyFill="1" applyBorder="1" applyAlignment="1">
      <alignment horizontal="right" wrapText="1"/>
    </xf>
    <xf numFmtId="0" fontId="2" fillId="16" borderId="2" xfId="0" applyFont="1" applyFill="1" applyBorder="1" applyAlignment="1">
      <alignment horizontal="right" wrapText="1"/>
    </xf>
    <xf numFmtId="0" fontId="2" fillId="36" borderId="2" xfId="0" applyFont="1" applyFill="1" applyBorder="1" applyAlignment="1">
      <alignment horizontal="right" wrapText="1"/>
    </xf>
    <xf numFmtId="0" fontId="2" fillId="87" borderId="2" xfId="0" applyFont="1" applyFill="1" applyBorder="1" applyAlignment="1">
      <alignment horizontal="right" wrapText="1"/>
    </xf>
    <xf numFmtId="0" fontId="2" fillId="28" borderId="2" xfId="0" applyFont="1" applyFill="1" applyBorder="1" applyAlignment="1">
      <alignment horizontal="right" wrapText="1"/>
    </xf>
    <xf numFmtId="0" fontId="2" fillId="56" borderId="2" xfId="0" applyFont="1" applyFill="1" applyBorder="1" applyAlignment="1">
      <alignment horizontal="right" wrapText="1"/>
    </xf>
    <xf numFmtId="0" fontId="2" fillId="25" borderId="2" xfId="0" applyFont="1" applyFill="1" applyBorder="1" applyAlignment="1">
      <alignment horizontal="right" wrapText="1"/>
    </xf>
    <xf numFmtId="0" fontId="2" fillId="88" borderId="2" xfId="0" applyFont="1" applyFill="1" applyBorder="1" applyAlignment="1">
      <alignment horizontal="right" wrapText="1"/>
    </xf>
    <xf numFmtId="0" fontId="2" fillId="46" borderId="2" xfId="0" applyFont="1" applyFill="1" applyBorder="1" applyAlignment="1">
      <alignment horizontal="right" wrapText="1"/>
    </xf>
    <xf numFmtId="0" fontId="2" fillId="75" borderId="2" xfId="0" applyFont="1" applyFill="1" applyBorder="1" applyAlignment="1">
      <alignment horizontal="right" wrapText="1"/>
    </xf>
    <xf numFmtId="0" fontId="2" fillId="63" borderId="2" xfId="0" applyFont="1" applyFill="1" applyBorder="1" applyAlignment="1">
      <alignment horizontal="right" wrapText="1"/>
    </xf>
    <xf numFmtId="0" fontId="2" fillId="89" borderId="2" xfId="0" applyFont="1" applyFill="1" applyBorder="1" applyAlignment="1">
      <alignment horizontal="right" wrapText="1"/>
    </xf>
    <xf numFmtId="164" fontId="0" fillId="0" borderId="0" xfId="0" applyNumberFormat="1" applyAlignment="1">
      <alignment horizontal="left"/>
    </xf>
    <xf numFmtId="164" fontId="0" fillId="0" borderId="1" xfId="0" applyNumberFormat="1" applyBorder="1" applyAlignment="1">
      <alignment horizontal="left"/>
    </xf>
    <xf numFmtId="0" fontId="2" fillId="90" borderId="2" xfId="0" applyFont="1" applyFill="1" applyBorder="1" applyAlignment="1">
      <alignment horizontal="right" wrapText="1"/>
    </xf>
    <xf numFmtId="0" fontId="2" fillId="27" borderId="2" xfId="0" applyFont="1" applyFill="1" applyBorder="1" applyAlignment="1">
      <alignment horizontal="right" wrapText="1"/>
    </xf>
    <xf numFmtId="0" fontId="2" fillId="72" borderId="2" xfId="0" applyFont="1" applyFill="1" applyBorder="1" applyAlignment="1">
      <alignment horizontal="right" wrapText="1"/>
    </xf>
    <xf numFmtId="0" fontId="2" fillId="91" borderId="2" xfId="0" applyFont="1" applyFill="1" applyBorder="1" applyAlignment="1">
      <alignment horizontal="right" wrapText="1"/>
    </xf>
    <xf numFmtId="0" fontId="2" fillId="29" borderId="2" xfId="0" applyFont="1" applyFill="1" applyBorder="1" applyAlignment="1">
      <alignment horizontal="right" wrapText="1"/>
    </xf>
    <xf numFmtId="0" fontId="2" fillId="24" borderId="2" xfId="0" applyFont="1" applyFill="1" applyBorder="1" applyAlignment="1">
      <alignment horizontal="right" wrapText="1"/>
    </xf>
    <xf numFmtId="0" fontId="2" fillId="92" borderId="2" xfId="0" applyFont="1" applyFill="1" applyBorder="1" applyAlignment="1">
      <alignment horizontal="right" wrapText="1"/>
    </xf>
    <xf numFmtId="0" fontId="2" fillId="68" borderId="2" xfId="0" applyFont="1" applyFill="1" applyBorder="1" applyAlignment="1">
      <alignment horizontal="right" wrapText="1"/>
    </xf>
    <xf numFmtId="0" fontId="2" fillId="93" borderId="2" xfId="0" applyFont="1" applyFill="1" applyBorder="1" applyAlignment="1">
      <alignment horizontal="right" wrapText="1"/>
    </xf>
    <xf numFmtId="0" fontId="2" fillId="94" borderId="2" xfId="0" applyFont="1" applyFill="1" applyBorder="1" applyAlignment="1">
      <alignment horizontal="right" wrapText="1"/>
    </xf>
    <xf numFmtId="0" fontId="2" fillId="57" borderId="2" xfId="0" applyFont="1" applyFill="1" applyBorder="1" applyAlignment="1">
      <alignment horizontal="right" wrapText="1"/>
    </xf>
    <xf numFmtId="0" fontId="2" fillId="73" borderId="2" xfId="0" applyFont="1" applyFill="1" applyBorder="1" applyAlignment="1">
      <alignment horizontal="right" wrapText="1"/>
    </xf>
    <xf numFmtId="0" fontId="2" fillId="70" borderId="2" xfId="0" applyFont="1" applyFill="1" applyBorder="1" applyAlignment="1">
      <alignment horizontal="right" wrapText="1"/>
    </xf>
    <xf numFmtId="0" fontId="2" fillId="95" borderId="2" xfId="0" applyFont="1" applyFill="1" applyBorder="1" applyAlignment="1">
      <alignment horizontal="right" wrapText="1"/>
    </xf>
    <xf numFmtId="0" fontId="2" fillId="77" borderId="2" xfId="0" applyFont="1" applyFill="1" applyBorder="1" applyAlignment="1">
      <alignment horizontal="right" wrapText="1"/>
    </xf>
    <xf numFmtId="0" fontId="2" fillId="96" borderId="0" xfId="0" applyFont="1" applyFill="1" applyAlignment="1">
      <alignment wrapText="1"/>
    </xf>
    <xf numFmtId="0" fontId="2" fillId="96" borderId="0" xfId="0" applyFont="1" applyFill="1" applyAlignment="1">
      <alignment horizontal="right" wrapText="1"/>
    </xf>
    <xf numFmtId="0" fontId="0" fillId="96" borderId="0" xfId="0" applyFill="1"/>
    <xf numFmtId="164" fontId="0" fillId="96" borderId="0" xfId="0" applyNumberFormat="1" applyFill="1" applyAlignment="1">
      <alignment horizontal="left"/>
    </xf>
    <xf numFmtId="0" fontId="2" fillId="96" borderId="2" xfId="0" applyFont="1" applyFill="1" applyBorder="1" applyAlignment="1">
      <alignment horizontal="right" wrapText="1"/>
    </xf>
    <xf numFmtId="0" fontId="2" fillId="96" borderId="0" xfId="0" applyFont="1" applyFill="1" applyAlignment="1">
      <alignment horizontal="center" wrapText="1"/>
    </xf>
    <xf numFmtId="164" fontId="1" fillId="0" borderId="0" xfId="0" applyNumberFormat="1" applyFont="1" applyAlignment="1">
      <alignment horizontal="left"/>
    </xf>
    <xf numFmtId="164" fontId="1" fillId="0" borderId="1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317BA-A530-4573-AB10-B51A5F1AA53C}">
  <dimension ref="A1:I293"/>
  <sheetViews>
    <sheetView tabSelected="1" workbookViewId="0">
      <selection activeCell="L7" sqref="L7"/>
    </sheetView>
  </sheetViews>
  <sheetFormatPr baseColWidth="10" defaultColWidth="8.83203125" defaultRowHeight="15" x14ac:dyDescent="0.2"/>
  <cols>
    <col min="1" max="1" width="16.5" customWidth="1"/>
  </cols>
  <sheetData>
    <row r="1" spans="1:9" ht="16" thickBot="1" x14ac:dyDescent="0.25">
      <c r="A1" s="3" t="s">
        <v>0</v>
      </c>
      <c r="B1" s="3" t="s">
        <v>309</v>
      </c>
      <c r="C1" s="3" t="s">
        <v>310</v>
      </c>
      <c r="D1" s="3" t="s">
        <v>311</v>
      </c>
      <c r="E1" s="3" t="s">
        <v>312</v>
      </c>
      <c r="F1" s="3" t="s">
        <v>316</v>
      </c>
      <c r="G1" s="3" t="s">
        <v>313</v>
      </c>
      <c r="H1" s="3" t="s">
        <v>314</v>
      </c>
      <c r="I1" s="3" t="s">
        <v>315</v>
      </c>
    </row>
    <row r="2" spans="1:9" ht="16" thickBot="1" x14ac:dyDescent="0.25">
      <c r="A2" s="1" t="s">
        <v>293</v>
      </c>
      <c r="B2" s="4">
        <v>0.20821470219999999</v>
      </c>
      <c r="C2" s="5">
        <v>0.18242360329999999</v>
      </c>
      <c r="D2" s="6">
        <v>0.1404719408</v>
      </c>
      <c r="F2" s="175">
        <f>AVERAGE(B2:D2)</f>
        <v>0.17703674876666667</v>
      </c>
      <c r="G2" s="101">
        <v>0.18189140279999999</v>
      </c>
      <c r="H2" s="154">
        <v>0.38902834510000001</v>
      </c>
      <c r="I2" s="3">
        <f>AVERAGE(G2:H2)</f>
        <v>0.28545987395</v>
      </c>
    </row>
    <row r="3" spans="1:9" ht="16" thickBot="1" x14ac:dyDescent="0.25">
      <c r="A3" s="2" t="s">
        <v>1</v>
      </c>
      <c r="B3" s="7">
        <v>0.1270066645</v>
      </c>
      <c r="C3" s="8">
        <v>0.18859605209999999</v>
      </c>
      <c r="D3" s="7">
        <v>0.1249691159</v>
      </c>
      <c r="F3" s="175">
        <f t="shared" ref="F3:F66" si="0">AVERAGE(B3:D3)</f>
        <v>0.14685727749999999</v>
      </c>
      <c r="G3" s="118">
        <v>0.1113944526</v>
      </c>
      <c r="H3" s="104">
        <v>0.18757486849999999</v>
      </c>
      <c r="I3" s="3">
        <f t="shared" ref="I3:I66" si="1">AVERAGE(G3:H3)</f>
        <v>0.14948466054999998</v>
      </c>
    </row>
    <row r="4" spans="1:9" ht="16" thickBot="1" x14ac:dyDescent="0.25">
      <c r="A4" s="2" t="s">
        <v>2</v>
      </c>
      <c r="B4" s="9">
        <v>0.13096816850000001</v>
      </c>
      <c r="C4" s="10">
        <v>0.16551843450000001</v>
      </c>
      <c r="D4" s="11">
        <v>9.6395881030000005E-2</v>
      </c>
      <c r="F4" s="175">
        <f t="shared" si="0"/>
        <v>0.13096082801</v>
      </c>
      <c r="G4" s="110">
        <v>0.1612168098</v>
      </c>
      <c r="H4" s="129">
        <v>0.14455234159999999</v>
      </c>
      <c r="I4" s="3">
        <f t="shared" si="1"/>
        <v>0.1528845757</v>
      </c>
    </row>
    <row r="5" spans="1:9" ht="16" thickBot="1" x14ac:dyDescent="0.25">
      <c r="A5" s="2" t="s">
        <v>3</v>
      </c>
      <c r="B5" s="12">
        <v>0.1494163476</v>
      </c>
      <c r="C5" s="13">
        <v>0.19442356659999999</v>
      </c>
      <c r="D5" s="14">
        <v>0.11845942</v>
      </c>
      <c r="F5" s="175">
        <f t="shared" si="0"/>
        <v>0.15409977806666666</v>
      </c>
      <c r="G5" s="119">
        <v>0.1061037515</v>
      </c>
      <c r="H5" s="145">
        <v>0.2302503749</v>
      </c>
      <c r="I5" s="3">
        <f t="shared" si="1"/>
        <v>0.1681770632</v>
      </c>
    </row>
    <row r="6" spans="1:9" ht="16" thickBot="1" x14ac:dyDescent="0.25">
      <c r="A6" s="2" t="s">
        <v>4</v>
      </c>
      <c r="B6" s="8">
        <v>0.18987673990000001</v>
      </c>
      <c r="C6" s="15">
        <v>0.22585707190000001</v>
      </c>
      <c r="D6" s="16">
        <v>0.1457975326</v>
      </c>
      <c r="F6" s="175">
        <f t="shared" si="0"/>
        <v>0.18717711480000002</v>
      </c>
      <c r="G6" s="120">
        <v>0.1145804104</v>
      </c>
      <c r="H6" s="155">
        <v>0.25434114569999999</v>
      </c>
      <c r="I6" s="3">
        <f t="shared" si="1"/>
        <v>0.18446077805</v>
      </c>
    </row>
    <row r="7" spans="1:9" ht="16" thickBot="1" x14ac:dyDescent="0.25">
      <c r="A7" s="2" t="s">
        <v>5</v>
      </c>
      <c r="B7" s="10">
        <v>0.16690866709999999</v>
      </c>
      <c r="C7" s="17">
        <v>0.15944767409999999</v>
      </c>
      <c r="D7" s="18">
        <v>0.119109853</v>
      </c>
      <c r="F7" s="175">
        <f t="shared" si="0"/>
        <v>0.14848873139999999</v>
      </c>
      <c r="G7" s="118">
        <v>0.1114379657</v>
      </c>
      <c r="H7" s="93">
        <v>0.23224286750000001</v>
      </c>
      <c r="I7" s="3">
        <f t="shared" si="1"/>
        <v>0.17184041659999999</v>
      </c>
    </row>
    <row r="8" spans="1:9" ht="16" thickBot="1" x14ac:dyDescent="0.25">
      <c r="A8" s="2" t="s">
        <v>6</v>
      </c>
      <c r="B8" s="19">
        <v>0.13331366750000001</v>
      </c>
      <c r="C8" s="6">
        <v>0.14306089320000001</v>
      </c>
      <c r="D8" s="20">
        <v>0.12326223259999999</v>
      </c>
      <c r="F8" s="175">
        <f t="shared" si="0"/>
        <v>0.13321226443333334</v>
      </c>
      <c r="G8" s="118">
        <v>0.1114308272</v>
      </c>
      <c r="H8" s="114">
        <v>0.20564973070000001</v>
      </c>
      <c r="I8" s="3">
        <f t="shared" si="1"/>
        <v>0.15854027895</v>
      </c>
    </row>
    <row r="9" spans="1:9" ht="16" thickBot="1" x14ac:dyDescent="0.25">
      <c r="A9" s="2" t="s">
        <v>7</v>
      </c>
      <c r="B9" s="10">
        <v>0.16616883029999999</v>
      </c>
      <c r="C9" s="21">
        <v>0.15034976480000001</v>
      </c>
      <c r="D9" s="7">
        <v>0.12568750879999999</v>
      </c>
      <c r="F9" s="175">
        <f t="shared" si="0"/>
        <v>0.14740203463333335</v>
      </c>
      <c r="G9" s="121">
        <v>0.1164510708</v>
      </c>
      <c r="H9" s="133">
        <v>0.20627878529999999</v>
      </c>
      <c r="I9" s="3">
        <f t="shared" si="1"/>
        <v>0.16136492804999999</v>
      </c>
    </row>
    <row r="10" spans="1:9" ht="16" thickBot="1" x14ac:dyDescent="0.25">
      <c r="A10" s="2" t="s">
        <v>8</v>
      </c>
      <c r="B10" s="7">
        <v>0.12530068990000001</v>
      </c>
      <c r="C10" s="22">
        <v>0.20128643139999999</v>
      </c>
      <c r="D10" s="21">
        <v>0.15405589010000001</v>
      </c>
      <c r="F10" s="175">
        <f t="shared" si="0"/>
        <v>0.16021433713333333</v>
      </c>
      <c r="G10" s="122">
        <v>0.1203819147</v>
      </c>
      <c r="H10" s="156">
        <v>0.2441360239</v>
      </c>
      <c r="I10" s="3">
        <f t="shared" si="1"/>
        <v>0.18225896929999999</v>
      </c>
    </row>
    <row r="11" spans="1:9" ht="16" thickBot="1" x14ac:dyDescent="0.25">
      <c r="A11" s="2" t="s">
        <v>9</v>
      </c>
      <c r="B11" s="12">
        <v>0.1494737039</v>
      </c>
      <c r="C11" s="10">
        <v>0.1696310647</v>
      </c>
      <c r="D11" s="23">
        <v>0.1085620798</v>
      </c>
      <c r="F11" s="175">
        <f t="shared" si="0"/>
        <v>0.14255561613333334</v>
      </c>
      <c r="G11" s="121">
        <v>0.1183135211</v>
      </c>
      <c r="H11" s="123">
        <v>0.1381118985</v>
      </c>
      <c r="I11" s="3">
        <f t="shared" si="1"/>
        <v>0.12821270979999999</v>
      </c>
    </row>
    <row r="12" spans="1:9" ht="16" thickBot="1" x14ac:dyDescent="0.25">
      <c r="A12" s="2" t="s">
        <v>10</v>
      </c>
      <c r="B12" s="14">
        <v>0.1177310323</v>
      </c>
      <c r="C12" s="24">
        <v>0.1733753797</v>
      </c>
      <c r="D12" s="25">
        <v>8.5773978020000002E-2</v>
      </c>
      <c r="F12" s="175">
        <f t="shared" si="0"/>
        <v>0.12562679667333332</v>
      </c>
      <c r="G12" s="123">
        <v>0.13537930279999999</v>
      </c>
      <c r="H12" s="157">
        <v>0.26389889909999997</v>
      </c>
      <c r="I12" s="3">
        <f t="shared" si="1"/>
        <v>0.19963910094999998</v>
      </c>
    </row>
    <row r="13" spans="1:9" ht="16" thickBot="1" x14ac:dyDescent="0.25">
      <c r="A13" s="2" t="s">
        <v>11</v>
      </c>
      <c r="B13" s="6">
        <v>0.14366230699999999</v>
      </c>
      <c r="C13" s="17">
        <v>0.15890535219999999</v>
      </c>
      <c r="D13" s="7">
        <v>0.1277575547</v>
      </c>
      <c r="F13" s="175">
        <f t="shared" si="0"/>
        <v>0.14344173796666665</v>
      </c>
      <c r="G13" s="122">
        <v>0.1221237028</v>
      </c>
      <c r="H13" s="158">
        <v>0.22499250900000001</v>
      </c>
      <c r="I13" s="3">
        <f t="shared" si="1"/>
        <v>0.17355810590000001</v>
      </c>
    </row>
    <row r="14" spans="1:9" ht="16" thickBot="1" x14ac:dyDescent="0.25">
      <c r="A14" s="2" t="s">
        <v>12</v>
      </c>
      <c r="B14" s="19">
        <v>0.13140875730000001</v>
      </c>
      <c r="C14" s="20">
        <v>0.12323003070000001</v>
      </c>
      <c r="D14" s="26">
        <v>0.1044135502</v>
      </c>
      <c r="F14" s="175">
        <f t="shared" si="0"/>
        <v>0.11968411273333333</v>
      </c>
      <c r="G14" s="122">
        <v>0.1186222592</v>
      </c>
      <c r="H14" s="159">
        <v>0.23992987360000001</v>
      </c>
      <c r="I14" s="3">
        <f t="shared" si="1"/>
        <v>0.17927606639999999</v>
      </c>
    </row>
    <row r="15" spans="1:9" ht="16" thickBot="1" x14ac:dyDescent="0.25">
      <c r="A15" s="2" t="s">
        <v>13</v>
      </c>
      <c r="B15" s="23">
        <v>0.113275712</v>
      </c>
      <c r="C15" s="27">
        <v>0.13770765500000001</v>
      </c>
      <c r="D15" s="19">
        <v>0.13262418470000001</v>
      </c>
      <c r="F15" s="175">
        <f t="shared" si="0"/>
        <v>0.12786918390000002</v>
      </c>
      <c r="G15" s="105">
        <v>0.1410714961</v>
      </c>
      <c r="H15" s="160">
        <v>0.27056924199999999</v>
      </c>
      <c r="I15" s="3">
        <f t="shared" si="1"/>
        <v>0.20582036905000001</v>
      </c>
    </row>
    <row r="16" spans="1:9" ht="16" thickBot="1" x14ac:dyDescent="0.25">
      <c r="A16" s="2" t="s">
        <v>14</v>
      </c>
      <c r="B16" s="6">
        <v>0.1423233119</v>
      </c>
      <c r="C16" s="7">
        <v>0.1245975062</v>
      </c>
      <c r="D16" s="18">
        <v>0.1209138063</v>
      </c>
      <c r="F16" s="175">
        <f t="shared" si="0"/>
        <v>0.12927820813333332</v>
      </c>
      <c r="G16" s="124">
        <v>0.15469480699999999</v>
      </c>
      <c r="H16" s="161">
        <v>0.2495267266</v>
      </c>
      <c r="I16" s="3">
        <f t="shared" si="1"/>
        <v>0.20211076680000001</v>
      </c>
    </row>
    <row r="17" spans="1:9" ht="16" thickBot="1" x14ac:dyDescent="0.25">
      <c r="A17" s="2" t="s">
        <v>15</v>
      </c>
      <c r="B17" s="11">
        <v>9.5650391079999994E-2</v>
      </c>
      <c r="C17" s="20">
        <v>0.1231377191</v>
      </c>
      <c r="D17" s="28">
        <v>0.10709813560000001</v>
      </c>
      <c r="F17" s="175">
        <f t="shared" si="0"/>
        <v>0.10862874859333334</v>
      </c>
      <c r="G17" s="125">
        <v>0.13310440609999999</v>
      </c>
      <c r="H17" s="158">
        <v>0.2263557792</v>
      </c>
      <c r="I17" s="3">
        <f t="shared" si="1"/>
        <v>0.17973009265000001</v>
      </c>
    </row>
    <row r="18" spans="1:9" ht="16" thickBot="1" x14ac:dyDescent="0.25">
      <c r="A18" s="2" t="s">
        <v>16</v>
      </c>
      <c r="B18" s="29">
        <v>0.22101449940000001</v>
      </c>
      <c r="C18" s="24">
        <v>0.17520809130000001</v>
      </c>
      <c r="D18" s="23">
        <v>0.11183235580000001</v>
      </c>
      <c r="F18" s="175">
        <f t="shared" si="0"/>
        <v>0.16935164883333331</v>
      </c>
      <c r="G18" s="126">
        <v>0.12466214790000001</v>
      </c>
      <c r="H18" s="94">
        <v>0.21480774850000001</v>
      </c>
      <c r="I18" s="3">
        <f t="shared" si="1"/>
        <v>0.16973494820000001</v>
      </c>
    </row>
    <row r="19" spans="1:9" ht="16" thickBot="1" x14ac:dyDescent="0.25">
      <c r="A19" s="2" t="s">
        <v>17</v>
      </c>
      <c r="B19" s="30">
        <v>0.33018670010000001</v>
      </c>
      <c r="C19" s="31">
        <v>0.3410329459</v>
      </c>
      <c r="D19" s="32">
        <v>0.2822094543</v>
      </c>
      <c r="F19" s="175">
        <f t="shared" si="0"/>
        <v>0.31780970009999998</v>
      </c>
      <c r="G19" s="127">
        <v>0.31680731309999999</v>
      </c>
      <c r="H19" s="162">
        <v>0.4028761642</v>
      </c>
      <c r="I19" s="3">
        <f t="shared" si="1"/>
        <v>0.35984173865000002</v>
      </c>
    </row>
    <row r="20" spans="1:9" ht="16" thickBot="1" x14ac:dyDescent="0.25">
      <c r="A20" s="2" t="s">
        <v>18</v>
      </c>
      <c r="B20" s="27">
        <v>0.13889837560000001</v>
      </c>
      <c r="C20" s="5">
        <v>0.18177186540000001</v>
      </c>
      <c r="D20" s="18">
        <v>0.12061770080000001</v>
      </c>
      <c r="F20" s="175">
        <f t="shared" si="0"/>
        <v>0.14709598060000001</v>
      </c>
      <c r="G20" s="121">
        <v>0.11806029010000001</v>
      </c>
      <c r="H20" s="101">
        <v>0.1816290639</v>
      </c>
      <c r="I20" s="3">
        <f t="shared" si="1"/>
        <v>0.14984467700000001</v>
      </c>
    </row>
    <row r="21" spans="1:9" ht="16" thickBot="1" x14ac:dyDescent="0.25">
      <c r="A21" s="2" t="s">
        <v>19</v>
      </c>
      <c r="B21" s="9">
        <v>0.12997853100000001</v>
      </c>
      <c r="C21" s="13">
        <v>0.19343991639999999</v>
      </c>
      <c r="D21" s="14">
        <v>0.1178585436</v>
      </c>
      <c r="F21" s="175">
        <f t="shared" si="0"/>
        <v>0.14709233033333335</v>
      </c>
      <c r="G21" s="96">
        <v>0.17301978370000001</v>
      </c>
      <c r="H21" s="128">
        <v>0.1303586484</v>
      </c>
      <c r="I21" s="3">
        <f t="shared" si="1"/>
        <v>0.15168921605000002</v>
      </c>
    </row>
    <row r="22" spans="1:9" ht="16" thickBot="1" x14ac:dyDescent="0.25">
      <c r="A22" s="2" t="s">
        <v>20</v>
      </c>
      <c r="B22" s="25">
        <v>8.4080520029999994E-2</v>
      </c>
      <c r="C22" s="26">
        <v>0.10519787110000001</v>
      </c>
      <c r="D22" s="33">
        <v>9.1191568469999998E-2</v>
      </c>
      <c r="F22" s="175">
        <f t="shared" si="0"/>
        <v>9.3489986533333333E-2</v>
      </c>
      <c r="G22" s="121">
        <v>0.1166455861</v>
      </c>
      <c r="H22" s="110">
        <v>0.16386136060000001</v>
      </c>
      <c r="I22" s="3">
        <f t="shared" si="1"/>
        <v>0.14025347334999999</v>
      </c>
    </row>
    <row r="23" spans="1:9" ht="16" thickBot="1" x14ac:dyDescent="0.25">
      <c r="A23" s="2" t="s">
        <v>21</v>
      </c>
      <c r="B23" s="19">
        <v>0.13163633850000001</v>
      </c>
      <c r="C23" s="21">
        <v>0.1504836188</v>
      </c>
      <c r="D23" s="25">
        <v>8.7418124259999994E-2</v>
      </c>
      <c r="F23" s="175">
        <f t="shared" si="0"/>
        <v>0.12317936052</v>
      </c>
      <c r="G23" s="126">
        <v>0.12884236539999999</v>
      </c>
      <c r="H23" s="98">
        <v>0.21809628740000001</v>
      </c>
      <c r="I23" s="3">
        <f t="shared" si="1"/>
        <v>0.17346932640000001</v>
      </c>
    </row>
    <row r="24" spans="1:9" ht="16" thickBot="1" x14ac:dyDescent="0.25">
      <c r="A24" s="2" t="s">
        <v>22</v>
      </c>
      <c r="B24" s="34">
        <v>0.14005545119999999</v>
      </c>
      <c r="C24" s="16">
        <v>0.1454923165</v>
      </c>
      <c r="D24" s="23">
        <v>0.1129756095</v>
      </c>
      <c r="F24" s="175">
        <f t="shared" si="0"/>
        <v>0.13284112573333334</v>
      </c>
      <c r="G24" s="111">
        <v>0.1536147205</v>
      </c>
      <c r="H24" s="114">
        <v>0.20505744910000001</v>
      </c>
      <c r="I24" s="3">
        <f t="shared" si="1"/>
        <v>0.17933608480000002</v>
      </c>
    </row>
    <row r="25" spans="1:9" ht="16" thickBot="1" x14ac:dyDescent="0.25">
      <c r="A25" s="2" t="s">
        <v>23</v>
      </c>
      <c r="B25" s="23">
        <v>0.112115932</v>
      </c>
      <c r="C25" s="14">
        <v>0.1168866088</v>
      </c>
      <c r="D25" s="25">
        <v>8.6707557850000005E-2</v>
      </c>
      <c r="F25" s="175">
        <f t="shared" si="0"/>
        <v>0.10523669954999999</v>
      </c>
      <c r="G25" s="118">
        <v>0.10981133060000001</v>
      </c>
      <c r="H25" s="110">
        <v>0.16228597819999999</v>
      </c>
      <c r="I25" s="3">
        <f t="shared" si="1"/>
        <v>0.1360486544</v>
      </c>
    </row>
    <row r="26" spans="1:9" ht="16" thickBot="1" x14ac:dyDescent="0.25">
      <c r="A26" s="2" t="s">
        <v>24</v>
      </c>
      <c r="B26" s="5">
        <v>0.18425944180000001</v>
      </c>
      <c r="C26" s="24">
        <v>0.1721747307</v>
      </c>
      <c r="D26" s="35">
        <v>0.1646527344</v>
      </c>
      <c r="F26" s="175">
        <f t="shared" si="0"/>
        <v>0.17369563563333332</v>
      </c>
      <c r="G26" s="105">
        <v>0.14080576019999999</v>
      </c>
      <c r="H26" s="92">
        <v>0.21095831449999999</v>
      </c>
      <c r="I26" s="3">
        <f t="shared" si="1"/>
        <v>0.17588203734999999</v>
      </c>
    </row>
    <row r="27" spans="1:9" ht="16" thickBot="1" x14ac:dyDescent="0.25">
      <c r="A27" s="2" t="s">
        <v>25</v>
      </c>
      <c r="B27" s="19">
        <v>0.13396910000000001</v>
      </c>
      <c r="C27" s="36">
        <v>0.11356686489999999</v>
      </c>
      <c r="D27" s="37">
        <v>7.9163064369999994E-2</v>
      </c>
      <c r="F27" s="175">
        <f t="shared" si="0"/>
        <v>0.10889967642333333</v>
      </c>
      <c r="G27" s="121">
        <v>0.1157594883</v>
      </c>
      <c r="H27" s="110">
        <v>0.16383339860000001</v>
      </c>
      <c r="I27" s="3">
        <f t="shared" si="1"/>
        <v>0.13979644345</v>
      </c>
    </row>
    <row r="28" spans="1:9" ht="16" thickBot="1" x14ac:dyDescent="0.25">
      <c r="A28" s="2" t="s">
        <v>26</v>
      </c>
      <c r="B28" s="21">
        <v>0.1529636325</v>
      </c>
      <c r="C28" s="38">
        <v>0.1754775901</v>
      </c>
      <c r="D28" s="23">
        <v>0.11203849590000001</v>
      </c>
      <c r="F28" s="175">
        <f t="shared" si="0"/>
        <v>0.14682657283333334</v>
      </c>
      <c r="G28" s="105">
        <v>0.14289043430000001</v>
      </c>
      <c r="H28" s="133">
        <v>0.20894819070000001</v>
      </c>
      <c r="I28" s="3">
        <f t="shared" si="1"/>
        <v>0.17591931250000001</v>
      </c>
    </row>
    <row r="29" spans="1:9" ht="16" thickBot="1" x14ac:dyDescent="0.25">
      <c r="A29" s="2" t="s">
        <v>27</v>
      </c>
      <c r="B29" s="5">
        <v>0.1831418376</v>
      </c>
      <c r="C29" s="39">
        <v>0.10530279350000001</v>
      </c>
      <c r="D29" s="11">
        <v>9.6178361660000003E-2</v>
      </c>
      <c r="F29" s="175">
        <f t="shared" si="0"/>
        <v>0.12820766425333333</v>
      </c>
      <c r="G29" s="121">
        <v>0.1181891655</v>
      </c>
      <c r="H29" s="123">
        <v>0.13634066319999999</v>
      </c>
      <c r="I29" s="3">
        <f t="shared" si="1"/>
        <v>0.12726491434999998</v>
      </c>
    </row>
    <row r="30" spans="1:9" ht="16" thickBot="1" x14ac:dyDescent="0.25">
      <c r="A30" s="2" t="s">
        <v>28</v>
      </c>
      <c r="B30" s="28">
        <v>0.10679487209999999</v>
      </c>
      <c r="C30" s="40">
        <v>0.15712861180000001</v>
      </c>
      <c r="D30" s="11">
        <v>9.6696810389999999E-2</v>
      </c>
      <c r="F30" s="175">
        <f t="shared" si="0"/>
        <v>0.12020676476333332</v>
      </c>
      <c r="G30" s="109">
        <v>0.16846740290000001</v>
      </c>
      <c r="H30" s="102">
        <v>0.20300244419999999</v>
      </c>
      <c r="I30" s="3">
        <f t="shared" si="1"/>
        <v>0.18573492354999999</v>
      </c>
    </row>
    <row r="31" spans="1:9" ht="16" thickBot="1" x14ac:dyDescent="0.25">
      <c r="A31" s="2" t="s">
        <v>29</v>
      </c>
      <c r="B31" s="16">
        <v>0.14710506070000001</v>
      </c>
      <c r="C31" s="5">
        <v>0.181771355</v>
      </c>
      <c r="D31" s="21">
        <v>0.1504391323</v>
      </c>
      <c r="F31" s="175">
        <f t="shared" si="0"/>
        <v>0.15977184933333335</v>
      </c>
      <c r="G31" s="128">
        <v>0.13098695430000001</v>
      </c>
      <c r="H31" s="123">
        <v>0.13473212509999999</v>
      </c>
      <c r="I31" s="3">
        <f t="shared" si="1"/>
        <v>0.1328595397</v>
      </c>
    </row>
    <row r="32" spans="1:9" ht="16" thickBot="1" x14ac:dyDescent="0.25">
      <c r="A32" s="2" t="s">
        <v>30</v>
      </c>
      <c r="B32" s="14">
        <v>0.1177014042</v>
      </c>
      <c r="C32" s="27">
        <v>0.13644193230000001</v>
      </c>
      <c r="D32" s="14">
        <v>0.1151893496</v>
      </c>
      <c r="F32" s="175">
        <f t="shared" si="0"/>
        <v>0.12311089536666665</v>
      </c>
      <c r="G32" s="126">
        <v>0.1272314276</v>
      </c>
      <c r="H32" s="95">
        <v>0.19433663910000001</v>
      </c>
      <c r="I32" s="3">
        <f t="shared" si="1"/>
        <v>0.16078403335000002</v>
      </c>
    </row>
    <row r="33" spans="1:9" ht="16" thickBot="1" x14ac:dyDescent="0.25">
      <c r="A33" s="2" t="s">
        <v>31</v>
      </c>
      <c r="B33" s="34">
        <v>0.13947441320000001</v>
      </c>
      <c r="C33" s="21">
        <v>0.1506866141</v>
      </c>
      <c r="D33" s="18">
        <v>0.1198442126</v>
      </c>
      <c r="F33" s="175">
        <f t="shared" si="0"/>
        <v>0.13666841330000001</v>
      </c>
      <c r="G33" s="129">
        <v>0.1450336421</v>
      </c>
      <c r="H33" s="133">
        <v>0.2078647263</v>
      </c>
      <c r="I33" s="3">
        <f t="shared" si="1"/>
        <v>0.1764491842</v>
      </c>
    </row>
    <row r="34" spans="1:9" ht="16" thickBot="1" x14ac:dyDescent="0.25">
      <c r="A34" s="2" t="s">
        <v>32</v>
      </c>
      <c r="B34" s="17">
        <v>0.15880307490000001</v>
      </c>
      <c r="C34" s="7">
        <v>0.1244353817</v>
      </c>
      <c r="D34" s="37">
        <v>7.8384680989999997E-2</v>
      </c>
      <c r="F34" s="175">
        <f t="shared" si="0"/>
        <v>0.12054104586333335</v>
      </c>
      <c r="G34" s="105">
        <v>0.14191658879999999</v>
      </c>
      <c r="H34" s="93">
        <v>0.23469937269999999</v>
      </c>
      <c r="I34" s="3">
        <f t="shared" si="1"/>
        <v>0.18830798074999999</v>
      </c>
    </row>
    <row r="35" spans="1:9" ht="16" thickBot="1" x14ac:dyDescent="0.25">
      <c r="A35" s="2" t="s">
        <v>33</v>
      </c>
      <c r="B35" s="41">
        <v>0.19283040500000001</v>
      </c>
      <c r="C35" s="18">
        <v>0.1209495673</v>
      </c>
      <c r="D35" s="21">
        <v>0.1517702689</v>
      </c>
      <c r="F35" s="175">
        <f t="shared" si="0"/>
        <v>0.15518341373333333</v>
      </c>
      <c r="G35" s="109">
        <v>0.16705930390000001</v>
      </c>
      <c r="H35" s="98">
        <v>0.22059081520000001</v>
      </c>
      <c r="I35" s="3">
        <f t="shared" si="1"/>
        <v>0.19382505955000001</v>
      </c>
    </row>
    <row r="36" spans="1:9" ht="16" thickBot="1" x14ac:dyDescent="0.25">
      <c r="A36" s="2" t="s">
        <v>34</v>
      </c>
      <c r="B36" s="10">
        <v>0.16503008189999999</v>
      </c>
      <c r="C36" s="25">
        <v>8.3762851690000001E-2</v>
      </c>
      <c r="D36" s="18">
        <v>0.119354879</v>
      </c>
      <c r="F36" s="175">
        <f t="shared" si="0"/>
        <v>0.12271593752999999</v>
      </c>
      <c r="G36" s="126">
        <v>0.1251728973</v>
      </c>
      <c r="H36" s="107">
        <v>0.1993559385</v>
      </c>
      <c r="I36" s="3">
        <f t="shared" si="1"/>
        <v>0.16226441790000001</v>
      </c>
    </row>
    <row r="37" spans="1:9" ht="16" thickBot="1" x14ac:dyDescent="0.25">
      <c r="A37" s="2" t="s">
        <v>35</v>
      </c>
      <c r="B37" s="42">
        <v>0.24173409509999999</v>
      </c>
      <c r="C37" s="4">
        <v>0.20785607619999999</v>
      </c>
      <c r="D37" s="43">
        <v>0.17203391900000001</v>
      </c>
      <c r="F37" s="175">
        <f t="shared" si="0"/>
        <v>0.2072080301</v>
      </c>
      <c r="G37" s="111">
        <v>0.15104631060000001</v>
      </c>
      <c r="H37" s="107">
        <v>0.20070485399999999</v>
      </c>
      <c r="I37" s="3">
        <f t="shared" si="1"/>
        <v>0.1758755823</v>
      </c>
    </row>
    <row r="38" spans="1:9" ht="16" thickBot="1" x14ac:dyDescent="0.25">
      <c r="A38" s="2" t="s">
        <v>36</v>
      </c>
      <c r="B38" s="16">
        <v>0.14599458409999999</v>
      </c>
      <c r="C38" s="10">
        <v>0.1692952643</v>
      </c>
      <c r="D38" s="23">
        <v>0.11210605680000001</v>
      </c>
      <c r="F38" s="175">
        <f t="shared" si="0"/>
        <v>0.14246530173333333</v>
      </c>
      <c r="G38" s="129">
        <v>0.14655578690000001</v>
      </c>
      <c r="H38" s="113">
        <v>0.19136229460000001</v>
      </c>
      <c r="I38" s="3">
        <f t="shared" si="1"/>
        <v>0.16895904075000001</v>
      </c>
    </row>
    <row r="39" spans="1:9" ht="16" thickBot="1" x14ac:dyDescent="0.25">
      <c r="A39" s="2" t="s">
        <v>38</v>
      </c>
      <c r="B39" s="33">
        <v>9.1444238309999995E-2</v>
      </c>
      <c r="C39" s="44">
        <v>0.16000178919999999</v>
      </c>
      <c r="D39" s="14">
        <v>0.1178989711</v>
      </c>
      <c r="F39" s="175">
        <f t="shared" si="0"/>
        <v>0.12311499953666667</v>
      </c>
      <c r="G39" s="102">
        <v>0.20287406429999999</v>
      </c>
      <c r="H39" s="110">
        <v>0.16000332740000001</v>
      </c>
      <c r="I39" s="3">
        <f t="shared" si="1"/>
        <v>0.18143869585</v>
      </c>
    </row>
    <row r="40" spans="1:9" ht="16" thickBot="1" x14ac:dyDescent="0.25">
      <c r="A40" s="2" t="s">
        <v>39</v>
      </c>
      <c r="B40" s="45">
        <v>0.26897916690000001</v>
      </c>
      <c r="C40" s="42">
        <v>0.2394595668</v>
      </c>
      <c r="D40" s="10">
        <v>0.1685087056</v>
      </c>
      <c r="F40" s="175">
        <f t="shared" si="0"/>
        <v>0.22564914643333334</v>
      </c>
      <c r="G40" s="110">
        <v>0.161182299</v>
      </c>
      <c r="H40" s="110">
        <v>0.16144135170000001</v>
      </c>
      <c r="I40" s="3">
        <f t="shared" si="1"/>
        <v>0.16131182534999999</v>
      </c>
    </row>
    <row r="41" spans="1:9" ht="16" thickBot="1" x14ac:dyDescent="0.25">
      <c r="A41" s="2" t="s">
        <v>40</v>
      </c>
      <c r="B41" s="23">
        <v>0.1122249971</v>
      </c>
      <c r="C41" s="21">
        <v>0.1521031119</v>
      </c>
      <c r="D41" s="27">
        <v>0.1357289669</v>
      </c>
      <c r="F41" s="175">
        <f t="shared" si="0"/>
        <v>0.13335235863333336</v>
      </c>
      <c r="G41" s="120">
        <v>0.1142223571</v>
      </c>
      <c r="H41" s="93">
        <v>0.23292279229999999</v>
      </c>
      <c r="I41" s="3">
        <f t="shared" si="1"/>
        <v>0.17357257469999998</v>
      </c>
    </row>
    <row r="42" spans="1:9" ht="16" thickBot="1" x14ac:dyDescent="0.25">
      <c r="A42" s="2" t="s">
        <v>41</v>
      </c>
      <c r="B42" s="46">
        <v>0.25506737569999999</v>
      </c>
      <c r="C42" s="6">
        <v>0.144138985</v>
      </c>
      <c r="D42" s="6">
        <v>0.143510949</v>
      </c>
      <c r="F42" s="175">
        <f t="shared" si="0"/>
        <v>0.18090576989999999</v>
      </c>
      <c r="G42" s="123">
        <v>0.1345605933</v>
      </c>
      <c r="H42" s="108">
        <v>0.15956433170000001</v>
      </c>
      <c r="I42" s="3">
        <f t="shared" si="1"/>
        <v>0.14706246249999999</v>
      </c>
    </row>
    <row r="43" spans="1:9" ht="16" thickBot="1" x14ac:dyDescent="0.25">
      <c r="A43" s="2" t="s">
        <v>42</v>
      </c>
      <c r="B43" s="21">
        <v>0.15437240250000001</v>
      </c>
      <c r="C43" s="7">
        <v>0.12697426070000001</v>
      </c>
      <c r="D43" s="14">
        <v>0.116792773</v>
      </c>
      <c r="F43" s="175">
        <f t="shared" si="0"/>
        <v>0.13271314540000001</v>
      </c>
      <c r="G43" s="118">
        <v>0.111323981</v>
      </c>
      <c r="H43" s="102">
        <v>0.20132227990000001</v>
      </c>
      <c r="I43" s="3">
        <f t="shared" si="1"/>
        <v>0.15632313045000001</v>
      </c>
    </row>
    <row r="44" spans="1:9" ht="16" thickBot="1" x14ac:dyDescent="0.25">
      <c r="A44" s="2" t="s">
        <v>43</v>
      </c>
      <c r="B44" s="35">
        <v>0.16475570849999999</v>
      </c>
      <c r="C44" s="16">
        <v>0.14608408789999999</v>
      </c>
      <c r="D44" s="7">
        <v>0.1253510551</v>
      </c>
      <c r="F44" s="175">
        <f t="shared" si="0"/>
        <v>0.14539695049999998</v>
      </c>
      <c r="G44" s="101">
        <v>0.18472009680000001</v>
      </c>
      <c r="H44" s="101">
        <v>0.18530782200000001</v>
      </c>
      <c r="I44" s="3">
        <f t="shared" si="1"/>
        <v>0.18501395940000001</v>
      </c>
    </row>
    <row r="45" spans="1:9" ht="16" thickBot="1" x14ac:dyDescent="0.25">
      <c r="A45" s="2" t="s">
        <v>44</v>
      </c>
      <c r="B45" s="16">
        <v>0.14729668360000001</v>
      </c>
      <c r="C45" s="27">
        <v>0.1360344077</v>
      </c>
      <c r="D45" s="28">
        <v>0.1075915375</v>
      </c>
      <c r="F45" s="175">
        <f t="shared" si="0"/>
        <v>0.13030754293333333</v>
      </c>
      <c r="G45" s="130">
        <v>0.1027962493</v>
      </c>
      <c r="H45" s="101">
        <v>0.1814354004</v>
      </c>
      <c r="I45" s="3">
        <f t="shared" si="1"/>
        <v>0.14211582485000002</v>
      </c>
    </row>
    <row r="46" spans="1:9" ht="16" thickBot="1" x14ac:dyDescent="0.25">
      <c r="A46" s="2" t="s">
        <v>45</v>
      </c>
      <c r="B46" s="15">
        <v>0.22451010090000001</v>
      </c>
      <c r="C46" s="4">
        <v>0.2081684472</v>
      </c>
      <c r="D46" s="34">
        <v>0.1399027347</v>
      </c>
      <c r="F46" s="175">
        <f t="shared" si="0"/>
        <v>0.19086042759999999</v>
      </c>
      <c r="G46" s="106">
        <v>0.15658467200000001</v>
      </c>
      <c r="H46" s="113">
        <v>0.19226484629999999</v>
      </c>
      <c r="I46" s="3">
        <f t="shared" si="1"/>
        <v>0.17442475915</v>
      </c>
    </row>
    <row r="47" spans="1:9" ht="16" thickBot="1" x14ac:dyDescent="0.25">
      <c r="A47" s="2" t="s">
        <v>46</v>
      </c>
      <c r="B47" s="7">
        <v>0.1257405234</v>
      </c>
      <c r="C47" s="7">
        <v>0.12850366969999999</v>
      </c>
      <c r="D47" s="25">
        <v>8.6409768050000002E-2</v>
      </c>
      <c r="F47" s="175">
        <f t="shared" si="0"/>
        <v>0.11355132038333333</v>
      </c>
      <c r="G47" s="131">
        <v>9.3982889789999996E-2</v>
      </c>
      <c r="H47" s="101">
        <v>0.1805143015</v>
      </c>
      <c r="I47" s="3">
        <f t="shared" si="1"/>
        <v>0.137248595645</v>
      </c>
    </row>
    <row r="48" spans="1:9" ht="16" thickBot="1" x14ac:dyDescent="0.25">
      <c r="A48" s="2" t="s">
        <v>47</v>
      </c>
      <c r="B48" s="9">
        <v>0.12958718080000001</v>
      </c>
      <c r="C48" s="34">
        <v>0.14024743449999999</v>
      </c>
      <c r="D48" s="26">
        <v>0.103839102</v>
      </c>
      <c r="F48" s="175">
        <f t="shared" si="0"/>
        <v>0.12455790576666666</v>
      </c>
      <c r="G48" s="101">
        <v>0.18490210139999999</v>
      </c>
      <c r="H48" s="129">
        <v>0.14553546510000001</v>
      </c>
      <c r="I48" s="3">
        <f t="shared" si="1"/>
        <v>0.16521878325</v>
      </c>
    </row>
    <row r="49" spans="1:9" ht="16" thickBot="1" x14ac:dyDescent="0.25">
      <c r="A49" s="2" t="s">
        <v>48</v>
      </c>
      <c r="B49" s="47">
        <v>0.1007495331</v>
      </c>
      <c r="C49" s="7">
        <v>0.1254919538</v>
      </c>
      <c r="D49" s="27">
        <v>0.13710996040000001</v>
      </c>
      <c r="F49" s="175">
        <f t="shared" si="0"/>
        <v>0.1211171491</v>
      </c>
      <c r="G49" s="132">
        <v>0.1231725018</v>
      </c>
      <c r="H49" s="105">
        <v>0.1435072627</v>
      </c>
      <c r="I49" s="3">
        <f t="shared" si="1"/>
        <v>0.13333988224999999</v>
      </c>
    </row>
    <row r="50" spans="1:9" ht="16" thickBot="1" x14ac:dyDescent="0.25">
      <c r="A50" s="2" t="s">
        <v>49</v>
      </c>
      <c r="B50" s="23">
        <v>0.1095941221</v>
      </c>
      <c r="C50" s="44">
        <v>0.16166149769999999</v>
      </c>
      <c r="D50" s="24">
        <v>0.17503970420000001</v>
      </c>
      <c r="F50" s="175">
        <f t="shared" si="0"/>
        <v>0.14876510800000001</v>
      </c>
      <c r="G50" s="94">
        <v>0.21513556610000001</v>
      </c>
      <c r="H50" s="118">
        <v>0.11225782049999999</v>
      </c>
      <c r="I50" s="3">
        <f t="shared" si="1"/>
        <v>0.1636966933</v>
      </c>
    </row>
    <row r="51" spans="1:9" ht="16" thickBot="1" x14ac:dyDescent="0.25">
      <c r="A51" s="2" t="s">
        <v>50</v>
      </c>
      <c r="B51" s="9">
        <v>0.12979334170000001</v>
      </c>
      <c r="C51" s="48">
        <v>0.2298102189</v>
      </c>
      <c r="D51" s="13">
        <v>0.1939132603</v>
      </c>
      <c r="F51" s="175">
        <f t="shared" si="0"/>
        <v>0.18450560696666665</v>
      </c>
      <c r="G51" s="98">
        <v>0.2168960097</v>
      </c>
      <c r="H51" s="123">
        <v>0.138850787</v>
      </c>
      <c r="I51" s="3">
        <f t="shared" si="1"/>
        <v>0.17787339834999999</v>
      </c>
    </row>
    <row r="52" spans="1:9" ht="16" thickBot="1" x14ac:dyDescent="0.25">
      <c r="A52" s="2" t="s">
        <v>51</v>
      </c>
      <c r="B52" s="47">
        <v>0.10255523229999999</v>
      </c>
      <c r="C52" s="21">
        <v>0.15389255760000001</v>
      </c>
      <c r="D52" s="21">
        <v>0.15237519860000001</v>
      </c>
      <c r="F52" s="175">
        <f t="shared" si="0"/>
        <v>0.13627432949999999</v>
      </c>
      <c r="G52" s="103">
        <v>0.1484131937</v>
      </c>
      <c r="H52" s="136">
        <v>0.1076206936</v>
      </c>
      <c r="I52" s="3">
        <f t="shared" si="1"/>
        <v>0.12801694364999999</v>
      </c>
    </row>
    <row r="53" spans="1:9" ht="16" thickBot="1" x14ac:dyDescent="0.25">
      <c r="A53" s="2" t="s">
        <v>52</v>
      </c>
      <c r="B53" s="14">
        <v>0.1169676653</v>
      </c>
      <c r="C53" s="44">
        <v>0.1624851668</v>
      </c>
      <c r="D53" s="40">
        <v>0.1574438705</v>
      </c>
      <c r="F53" s="175">
        <f t="shared" si="0"/>
        <v>0.14563223420000002</v>
      </c>
      <c r="G53" s="133">
        <v>0.20701610970000001</v>
      </c>
      <c r="H53" s="128">
        <v>0.12991846539999999</v>
      </c>
      <c r="I53" s="3">
        <f t="shared" si="1"/>
        <v>0.16846728755000001</v>
      </c>
    </row>
    <row r="54" spans="1:9" ht="16" thickBot="1" x14ac:dyDescent="0.25">
      <c r="A54" s="2" t="s">
        <v>53</v>
      </c>
      <c r="B54" s="33">
        <v>9.0594664490000004E-2</v>
      </c>
      <c r="C54" s="49">
        <v>0.2279501374</v>
      </c>
      <c r="D54" s="7">
        <v>0.1276704941</v>
      </c>
      <c r="F54" s="175">
        <f t="shared" si="0"/>
        <v>0.14873843199666667</v>
      </c>
      <c r="G54" s="123">
        <v>0.13781435519999999</v>
      </c>
      <c r="H54" s="103">
        <v>0.14766433919999999</v>
      </c>
      <c r="I54" s="3">
        <f t="shared" si="1"/>
        <v>0.14273934719999998</v>
      </c>
    </row>
    <row r="55" spans="1:9" ht="16" thickBot="1" x14ac:dyDescent="0.25">
      <c r="A55" s="2" t="s">
        <v>54</v>
      </c>
      <c r="B55" s="11">
        <v>9.7771357190000005E-2</v>
      </c>
      <c r="C55" s="5">
        <v>0.18080773019999999</v>
      </c>
      <c r="D55" s="16">
        <v>0.14597667489999999</v>
      </c>
      <c r="F55" s="175">
        <f t="shared" si="0"/>
        <v>0.14151858742999998</v>
      </c>
      <c r="G55" s="134">
        <v>0.1039362018</v>
      </c>
      <c r="H55" s="133">
        <v>0.20697557320000001</v>
      </c>
      <c r="I55" s="3">
        <f t="shared" si="1"/>
        <v>0.1554558875</v>
      </c>
    </row>
    <row r="56" spans="1:9" ht="16" thickBot="1" x14ac:dyDescent="0.25">
      <c r="A56" s="2" t="s">
        <v>55</v>
      </c>
      <c r="B56" s="14">
        <v>0.1147631011</v>
      </c>
      <c r="C56" s="5">
        <v>0.18148335430000001</v>
      </c>
      <c r="D56" s="10">
        <v>0.16924033050000001</v>
      </c>
      <c r="F56" s="175">
        <f t="shared" si="0"/>
        <v>0.15516226196666669</v>
      </c>
      <c r="G56" s="122">
        <v>0.1190692265</v>
      </c>
      <c r="H56" s="123">
        <v>0.139012048</v>
      </c>
      <c r="I56" s="3">
        <f t="shared" si="1"/>
        <v>0.12904063725000001</v>
      </c>
    </row>
    <row r="57" spans="1:9" ht="16" thickBot="1" x14ac:dyDescent="0.25">
      <c r="A57" s="2" t="s">
        <v>57</v>
      </c>
      <c r="B57" s="51">
        <v>0.30469720550000001</v>
      </c>
      <c r="C57" s="52">
        <v>0.52214822709999997</v>
      </c>
      <c r="D57" s="53">
        <v>0.44958661770000002</v>
      </c>
      <c r="F57" s="175">
        <f t="shared" si="0"/>
        <v>0.42547735009999998</v>
      </c>
      <c r="G57" s="111">
        <v>0.15223967620000001</v>
      </c>
      <c r="H57" s="114">
        <v>0.2049353455</v>
      </c>
      <c r="I57" s="3">
        <f t="shared" si="1"/>
        <v>0.17858751085000002</v>
      </c>
    </row>
    <row r="58" spans="1:9" ht="16" thickBot="1" x14ac:dyDescent="0.25">
      <c r="A58" s="2" t="s">
        <v>58</v>
      </c>
      <c r="B58" s="9">
        <v>0.13027213839999999</v>
      </c>
      <c r="C58" s="22">
        <v>0.2045303849</v>
      </c>
      <c r="D58" s="19">
        <v>0.13131398189999999</v>
      </c>
      <c r="F58" s="175">
        <f t="shared" si="0"/>
        <v>0.15537216839999998</v>
      </c>
      <c r="G58" s="128">
        <v>0.1297836379</v>
      </c>
      <c r="H58" s="105">
        <v>0.1408426267</v>
      </c>
      <c r="I58" s="3">
        <f t="shared" si="1"/>
        <v>0.1353131323</v>
      </c>
    </row>
    <row r="59" spans="1:9" ht="16" thickBot="1" x14ac:dyDescent="0.25">
      <c r="A59" s="2" t="s">
        <v>59</v>
      </c>
      <c r="B59" s="26">
        <v>0.1036130915</v>
      </c>
      <c r="C59" s="54">
        <v>0.2053701379</v>
      </c>
      <c r="D59" s="43">
        <v>0.1701723265</v>
      </c>
      <c r="F59" s="175">
        <f t="shared" si="0"/>
        <v>0.15971851863333333</v>
      </c>
      <c r="G59" s="105">
        <v>0.1420593392</v>
      </c>
      <c r="H59" s="126">
        <v>0.12576429489999999</v>
      </c>
      <c r="I59" s="3">
        <f t="shared" si="1"/>
        <v>0.13391181704999999</v>
      </c>
    </row>
    <row r="60" spans="1:9" ht="16" thickBot="1" x14ac:dyDescent="0.25">
      <c r="A60" s="2" t="s">
        <v>60</v>
      </c>
      <c r="B60" s="47">
        <v>9.8772530979999995E-2</v>
      </c>
      <c r="C60" s="9">
        <v>0.12915550540000001</v>
      </c>
      <c r="D60" s="47">
        <v>9.9364195540000005E-2</v>
      </c>
      <c r="F60" s="175">
        <f t="shared" si="0"/>
        <v>0.10909741064</v>
      </c>
      <c r="G60" s="101">
        <v>0.18160638530000001</v>
      </c>
      <c r="H60" s="125">
        <v>0.13343021560000001</v>
      </c>
      <c r="I60" s="3">
        <f t="shared" si="1"/>
        <v>0.15751830045000001</v>
      </c>
    </row>
    <row r="61" spans="1:9" ht="16" thickBot="1" x14ac:dyDescent="0.25">
      <c r="A61" s="2" t="s">
        <v>61</v>
      </c>
      <c r="B61" s="14">
        <v>0.1177028772</v>
      </c>
      <c r="C61" s="44">
        <v>0.16265711599999999</v>
      </c>
      <c r="D61" s="38">
        <v>0.17847530580000001</v>
      </c>
      <c r="F61" s="175">
        <f t="shared" si="0"/>
        <v>0.15294509966666667</v>
      </c>
      <c r="G61" s="100">
        <v>0.1757716869</v>
      </c>
      <c r="H61" s="121">
        <v>0.1170589952</v>
      </c>
      <c r="I61" s="3">
        <f t="shared" si="1"/>
        <v>0.14641534105000001</v>
      </c>
    </row>
    <row r="62" spans="1:9" ht="16" thickBot="1" x14ac:dyDescent="0.25">
      <c r="A62" s="2" t="s">
        <v>62</v>
      </c>
      <c r="B62" s="19">
        <v>0.13211527310000001</v>
      </c>
      <c r="C62" s="24">
        <v>0.1727177097</v>
      </c>
      <c r="D62" s="55">
        <v>0.23631074190000001</v>
      </c>
      <c r="F62" s="175">
        <f t="shared" si="0"/>
        <v>0.18038124156666668</v>
      </c>
      <c r="G62" s="98">
        <v>0.21691672819999999</v>
      </c>
      <c r="H62" s="93">
        <v>0.23474552570000001</v>
      </c>
      <c r="I62" s="3">
        <f t="shared" si="1"/>
        <v>0.22583112695000002</v>
      </c>
    </row>
    <row r="63" spans="1:9" ht="16" thickBot="1" x14ac:dyDescent="0.25">
      <c r="A63" s="2" t="s">
        <v>63</v>
      </c>
      <c r="B63" s="14">
        <v>0.1151610577</v>
      </c>
      <c r="C63" s="56">
        <v>0.18661532519999999</v>
      </c>
      <c r="D63" s="21">
        <v>0.1531817791</v>
      </c>
      <c r="F63" s="175">
        <f t="shared" si="0"/>
        <v>0.15165272066666666</v>
      </c>
      <c r="G63" s="111">
        <v>0.15048063510000001</v>
      </c>
      <c r="H63" s="159">
        <v>0.2414441279</v>
      </c>
      <c r="I63" s="3">
        <f t="shared" si="1"/>
        <v>0.1959623815</v>
      </c>
    </row>
    <row r="64" spans="1:9" ht="16" thickBot="1" x14ac:dyDescent="0.25">
      <c r="A64" s="2" t="s">
        <v>64</v>
      </c>
      <c r="B64" s="27">
        <v>0.13739604180000001</v>
      </c>
      <c r="C64" s="57">
        <v>0.18035492719999999</v>
      </c>
      <c r="D64" s="16">
        <v>0.14533024959999999</v>
      </c>
      <c r="F64" s="175">
        <f t="shared" si="0"/>
        <v>0.15436040619999999</v>
      </c>
      <c r="G64" s="111">
        <v>0.14955824370000001</v>
      </c>
      <c r="H64" s="107">
        <v>0.1974333633</v>
      </c>
      <c r="I64" s="3">
        <f t="shared" si="1"/>
        <v>0.17349580349999999</v>
      </c>
    </row>
    <row r="65" spans="1:9" ht="16" thickBot="1" x14ac:dyDescent="0.25">
      <c r="A65" s="2" t="s">
        <v>65</v>
      </c>
      <c r="B65" s="19">
        <v>0.1335098045</v>
      </c>
      <c r="C65" s="15">
        <v>0.22358027220000001</v>
      </c>
      <c r="D65" s="9">
        <v>0.1306161548</v>
      </c>
      <c r="F65" s="175">
        <f t="shared" si="0"/>
        <v>0.16256874383333333</v>
      </c>
      <c r="G65" s="105">
        <v>0.1425826134</v>
      </c>
      <c r="H65" s="129">
        <v>0.14616727930000001</v>
      </c>
      <c r="I65" s="3">
        <f t="shared" si="1"/>
        <v>0.14437494635000001</v>
      </c>
    </row>
    <row r="66" spans="1:9" ht="16" thickBot="1" x14ac:dyDescent="0.25">
      <c r="A66" s="2" t="s">
        <v>66</v>
      </c>
      <c r="B66" s="15">
        <v>0.2263547118</v>
      </c>
      <c r="C66" s="58">
        <v>0.29645978690000002</v>
      </c>
      <c r="D66" s="29">
        <v>0.21938347</v>
      </c>
      <c r="F66" s="175">
        <f t="shared" si="0"/>
        <v>0.24739932290000002</v>
      </c>
      <c r="G66" s="135">
        <v>8.8260887960000006E-2</v>
      </c>
      <c r="H66" s="113">
        <v>0.1912089562</v>
      </c>
      <c r="I66" s="3">
        <f t="shared" si="1"/>
        <v>0.13973492207999999</v>
      </c>
    </row>
    <row r="67" spans="1:9" ht="16" thickBot="1" x14ac:dyDescent="0.25">
      <c r="A67" s="2" t="s">
        <v>67</v>
      </c>
      <c r="B67" s="32">
        <v>0.28179208550000001</v>
      </c>
      <c r="C67" s="13">
        <v>0.19547127659999999</v>
      </c>
      <c r="D67" s="27">
        <v>0.13618141919999999</v>
      </c>
      <c r="F67" s="175">
        <f t="shared" ref="F67:F130" si="2">AVERAGE(B67:D67)</f>
        <v>0.20448159376666664</v>
      </c>
      <c r="G67" s="121">
        <v>0.11821824359999999</v>
      </c>
      <c r="H67" s="95">
        <v>0.19537393110000001</v>
      </c>
      <c r="I67" s="3">
        <f t="shared" ref="I67:I130" si="3">AVERAGE(G67:H67)</f>
        <v>0.15679608735</v>
      </c>
    </row>
    <row r="68" spans="1:9" ht="16" thickBot="1" x14ac:dyDescent="0.25">
      <c r="A68" s="2" t="s">
        <v>68</v>
      </c>
      <c r="B68" s="18">
        <v>0.12164829319999999</v>
      </c>
      <c r="C68" s="17">
        <v>0.15977880019999999</v>
      </c>
      <c r="D68" s="21">
        <v>0.15295084489999999</v>
      </c>
      <c r="F68" s="175">
        <f t="shared" si="2"/>
        <v>0.14479264610000001</v>
      </c>
      <c r="G68" s="136">
        <v>0.1079389374</v>
      </c>
      <c r="H68" s="129">
        <v>0.1463936539</v>
      </c>
      <c r="I68" s="3">
        <f t="shared" si="3"/>
        <v>0.12716629565000001</v>
      </c>
    </row>
    <row r="69" spans="1:9" ht="16" thickBot="1" x14ac:dyDescent="0.25">
      <c r="A69" s="2" t="s">
        <v>69</v>
      </c>
      <c r="B69" s="14">
        <v>0.1182203674</v>
      </c>
      <c r="C69" s="38">
        <v>0.17753551209999999</v>
      </c>
      <c r="D69" s="16">
        <v>0.14529152579999999</v>
      </c>
      <c r="F69" s="175">
        <f t="shared" si="2"/>
        <v>0.14701580176666665</v>
      </c>
      <c r="G69" s="134">
        <v>0.104522226</v>
      </c>
      <c r="H69" s="96">
        <v>0.1732444038</v>
      </c>
      <c r="I69" s="3">
        <f t="shared" si="3"/>
        <v>0.1388833149</v>
      </c>
    </row>
    <row r="70" spans="1:9" ht="16" thickBot="1" x14ac:dyDescent="0.25">
      <c r="A70" s="2" t="s">
        <v>70</v>
      </c>
      <c r="B70" s="14">
        <v>0.1153497154</v>
      </c>
      <c r="C70" s="16">
        <v>0.144926796</v>
      </c>
      <c r="D70" s="9">
        <v>0.13047301889999999</v>
      </c>
      <c r="F70" s="175">
        <f t="shared" si="2"/>
        <v>0.13024984343333332</v>
      </c>
      <c r="G70" s="96">
        <v>0.17294250880000001</v>
      </c>
      <c r="H70" s="111">
        <v>0.15049519629999999</v>
      </c>
      <c r="I70" s="3">
        <f t="shared" si="3"/>
        <v>0.16171885255000001</v>
      </c>
    </row>
    <row r="71" spans="1:9" ht="16" thickBot="1" x14ac:dyDescent="0.25">
      <c r="A71" s="2" t="s">
        <v>71</v>
      </c>
      <c r="B71" s="27">
        <v>0.13804590720000001</v>
      </c>
      <c r="C71" s="17">
        <v>0.15824477880000001</v>
      </c>
      <c r="D71" s="40">
        <v>0.1566320538</v>
      </c>
      <c r="F71" s="175">
        <f t="shared" si="2"/>
        <v>0.1509742466</v>
      </c>
      <c r="G71" s="109">
        <v>0.16851943350000001</v>
      </c>
      <c r="H71" s="126">
        <v>0.1239894847</v>
      </c>
      <c r="I71" s="3">
        <f t="shared" si="3"/>
        <v>0.14625445910000001</v>
      </c>
    </row>
    <row r="72" spans="1:9" ht="16" thickBot="1" x14ac:dyDescent="0.25">
      <c r="A72" s="2" t="s">
        <v>72</v>
      </c>
      <c r="B72" s="9">
        <v>0.13114570349999999</v>
      </c>
      <c r="C72" s="16">
        <v>0.14672860830000001</v>
      </c>
      <c r="D72" s="21">
        <v>0.15077007880000001</v>
      </c>
      <c r="F72" s="175">
        <f t="shared" si="2"/>
        <v>0.14288146353333334</v>
      </c>
      <c r="G72" s="123">
        <v>0.13819006389999999</v>
      </c>
      <c r="H72" s="106">
        <v>0.15704464260000001</v>
      </c>
      <c r="I72" s="3">
        <f t="shared" si="3"/>
        <v>0.14761735325</v>
      </c>
    </row>
    <row r="73" spans="1:9" ht="16" thickBot="1" x14ac:dyDescent="0.25">
      <c r="A73" s="2" t="s">
        <v>73</v>
      </c>
      <c r="B73" s="9">
        <v>0.12935750300000001</v>
      </c>
      <c r="C73" s="19">
        <v>0.13175957830000001</v>
      </c>
      <c r="D73" s="11">
        <v>9.5986930119999994E-2</v>
      </c>
      <c r="F73" s="175">
        <f t="shared" si="2"/>
        <v>0.11903467047333333</v>
      </c>
      <c r="G73" s="111">
        <v>0.1528341346</v>
      </c>
      <c r="H73" s="102">
        <v>0.20185220949999999</v>
      </c>
      <c r="I73" s="3">
        <f t="shared" si="3"/>
        <v>0.17734317205</v>
      </c>
    </row>
    <row r="74" spans="1:9" ht="16" thickBot="1" x14ac:dyDescent="0.25">
      <c r="A74" s="2" t="s">
        <v>75</v>
      </c>
      <c r="B74" s="10">
        <v>0.16857619169999999</v>
      </c>
      <c r="C74" s="4">
        <v>0.20836300429999999</v>
      </c>
      <c r="D74" s="34">
        <v>0.14034234919999999</v>
      </c>
      <c r="F74" s="175">
        <f t="shared" si="2"/>
        <v>0.1724271817333333</v>
      </c>
      <c r="G74" s="121">
        <v>0.1147756483</v>
      </c>
      <c r="H74" s="114">
        <v>0.2056809614</v>
      </c>
      <c r="I74" s="3">
        <f t="shared" si="3"/>
        <v>0.16022830485</v>
      </c>
    </row>
    <row r="75" spans="1:9" ht="16" thickBot="1" x14ac:dyDescent="0.25">
      <c r="A75" s="2" t="s">
        <v>76</v>
      </c>
      <c r="B75" s="9">
        <v>0.1302198229</v>
      </c>
      <c r="C75" s="21">
        <v>0.15171231020000001</v>
      </c>
      <c r="D75" s="7">
        <v>0.1239293209</v>
      </c>
      <c r="F75" s="175">
        <f t="shared" si="2"/>
        <v>0.13528715133333333</v>
      </c>
      <c r="G75" s="125">
        <v>0.1328177086</v>
      </c>
      <c r="H75" s="100">
        <v>0.1766613122</v>
      </c>
      <c r="I75" s="3">
        <f t="shared" si="3"/>
        <v>0.1547395104</v>
      </c>
    </row>
    <row r="76" spans="1:9" ht="16" thickBot="1" x14ac:dyDescent="0.25">
      <c r="A76" s="2" t="s">
        <v>77</v>
      </c>
      <c r="B76" s="7">
        <v>0.12640163539999999</v>
      </c>
      <c r="C76" s="17">
        <v>0.15913694589999999</v>
      </c>
      <c r="D76" s="40">
        <v>0.15744462519999999</v>
      </c>
      <c r="F76" s="175">
        <f t="shared" si="2"/>
        <v>0.14766106883333333</v>
      </c>
      <c r="G76" s="120">
        <v>0.1137082737</v>
      </c>
      <c r="H76" s="118">
        <v>0.10936744330000001</v>
      </c>
      <c r="I76" s="3">
        <f t="shared" si="3"/>
        <v>0.1115378585</v>
      </c>
    </row>
    <row r="77" spans="1:9" ht="16" thickBot="1" x14ac:dyDescent="0.25">
      <c r="A77" s="2" t="s">
        <v>78</v>
      </c>
      <c r="B77" s="21">
        <v>0.14983790659999999</v>
      </c>
      <c r="C77" s="28">
        <v>0.1079628832</v>
      </c>
      <c r="D77" s="19">
        <v>0.1338061247</v>
      </c>
      <c r="F77" s="175">
        <f t="shared" si="2"/>
        <v>0.13053563816666666</v>
      </c>
      <c r="G77" s="136">
        <v>0.1079958031</v>
      </c>
      <c r="H77" s="105">
        <v>0.14251323120000001</v>
      </c>
      <c r="I77" s="3">
        <f t="shared" si="3"/>
        <v>0.12525451714999999</v>
      </c>
    </row>
    <row r="78" spans="1:9" ht="16" thickBot="1" x14ac:dyDescent="0.25">
      <c r="A78" s="2" t="s">
        <v>79</v>
      </c>
      <c r="B78" s="7">
        <v>0.12433851579999999</v>
      </c>
      <c r="C78" s="17">
        <v>0.1589445055</v>
      </c>
      <c r="D78" s="7">
        <v>0.1265847611</v>
      </c>
      <c r="F78" s="175">
        <f t="shared" si="2"/>
        <v>0.13662259413333333</v>
      </c>
      <c r="G78" s="134">
        <v>0.1032805205</v>
      </c>
      <c r="H78" s="105">
        <v>0.14208709219999999</v>
      </c>
      <c r="I78" s="3">
        <f t="shared" si="3"/>
        <v>0.12268380634999999</v>
      </c>
    </row>
    <row r="79" spans="1:9" ht="16" thickBot="1" x14ac:dyDescent="0.25">
      <c r="A79" s="2" t="s">
        <v>80</v>
      </c>
      <c r="B79" s="21">
        <v>0.1508271649</v>
      </c>
      <c r="C79" s="59">
        <v>0.1962228446</v>
      </c>
      <c r="D79" s="60">
        <v>0.25198870340000001</v>
      </c>
      <c r="F79" s="175">
        <f t="shared" si="2"/>
        <v>0.19967957096666666</v>
      </c>
      <c r="G79" s="137">
        <v>0.3343529912</v>
      </c>
      <c r="H79" s="95">
        <v>0.1953005464</v>
      </c>
      <c r="I79" s="3">
        <f t="shared" si="3"/>
        <v>0.2648267688</v>
      </c>
    </row>
    <row r="80" spans="1:9" ht="16" thickBot="1" x14ac:dyDescent="0.25">
      <c r="A80" s="2" t="s">
        <v>81</v>
      </c>
      <c r="B80" s="16">
        <v>0.1461877825</v>
      </c>
      <c r="C80" s="18">
        <v>0.12177944020000001</v>
      </c>
      <c r="D80" s="27">
        <v>0.13422150029999999</v>
      </c>
      <c r="F80" s="175">
        <f t="shared" si="2"/>
        <v>0.13406290766666665</v>
      </c>
      <c r="G80" s="123">
        <v>0.135103467</v>
      </c>
      <c r="H80" s="98">
        <v>0.21887738649999999</v>
      </c>
      <c r="I80" s="3">
        <f t="shared" si="3"/>
        <v>0.17699042674999999</v>
      </c>
    </row>
    <row r="81" spans="1:9" ht="16" thickBot="1" x14ac:dyDescent="0.25">
      <c r="A81" s="2" t="s">
        <v>82</v>
      </c>
      <c r="B81" s="39">
        <v>0.1061393247</v>
      </c>
      <c r="C81" s="21">
        <v>0.15271550889999999</v>
      </c>
      <c r="D81" s="44">
        <v>0.16210976460000001</v>
      </c>
      <c r="F81" s="175">
        <f t="shared" si="2"/>
        <v>0.14032153273333334</v>
      </c>
      <c r="G81" s="106">
        <v>0.15727771369999999</v>
      </c>
      <c r="H81" s="121">
        <v>0.1167519514</v>
      </c>
      <c r="I81" s="3">
        <f t="shared" si="3"/>
        <v>0.13701483254999999</v>
      </c>
    </row>
    <row r="82" spans="1:9" ht="16" thickBot="1" x14ac:dyDescent="0.25">
      <c r="A82" s="2" t="s">
        <v>83</v>
      </c>
      <c r="B82" s="18">
        <v>0.1189830261</v>
      </c>
      <c r="C82" s="16">
        <v>0.14676533089999999</v>
      </c>
      <c r="D82" s="7">
        <v>0.12815594290000001</v>
      </c>
      <c r="F82" s="175">
        <f t="shared" si="2"/>
        <v>0.13130143329999999</v>
      </c>
      <c r="G82" s="122">
        <v>0.1191560651</v>
      </c>
      <c r="H82" s="113">
        <v>0.19117297929999999</v>
      </c>
      <c r="I82" s="3">
        <f t="shared" si="3"/>
        <v>0.15516452219999999</v>
      </c>
    </row>
    <row r="83" spans="1:9" ht="16" thickBot="1" x14ac:dyDescent="0.25">
      <c r="A83" s="2" t="s">
        <v>84</v>
      </c>
      <c r="B83" s="7">
        <v>0.12809519559999999</v>
      </c>
      <c r="C83" s="7">
        <v>0.1274408185</v>
      </c>
      <c r="D83" s="7">
        <v>0.12593981000000001</v>
      </c>
      <c r="F83" s="175">
        <f t="shared" si="2"/>
        <v>0.12715860803333334</v>
      </c>
      <c r="G83" s="129">
        <v>0.14531777530000001</v>
      </c>
      <c r="H83" s="110">
        <v>0.16060450670000001</v>
      </c>
      <c r="I83" s="3">
        <f t="shared" si="3"/>
        <v>0.15296114100000002</v>
      </c>
    </row>
    <row r="84" spans="1:9" ht="16" thickBot="1" x14ac:dyDescent="0.25">
      <c r="A84" s="2" t="s">
        <v>85</v>
      </c>
      <c r="B84" s="43">
        <v>0.17100004539999999</v>
      </c>
      <c r="C84" s="13">
        <v>0.1954152351</v>
      </c>
      <c r="D84" s="60">
        <v>0.25229516089999998</v>
      </c>
      <c r="F84" s="175">
        <f t="shared" si="2"/>
        <v>0.2062368138</v>
      </c>
      <c r="G84" s="138">
        <v>0.1396280523</v>
      </c>
      <c r="H84" s="109">
        <v>0.16813595570000001</v>
      </c>
      <c r="I84" s="3">
        <f t="shared" si="3"/>
        <v>0.15388200400000002</v>
      </c>
    </row>
    <row r="85" spans="1:9" ht="16" thickBot="1" x14ac:dyDescent="0.25">
      <c r="A85" s="2" t="s">
        <v>86</v>
      </c>
      <c r="B85" s="6">
        <v>0.14347058530000001</v>
      </c>
      <c r="C85" s="61">
        <v>0.1997673106</v>
      </c>
      <c r="D85" s="10">
        <v>0.16752091320000001</v>
      </c>
      <c r="F85" s="175">
        <f t="shared" si="2"/>
        <v>0.17025293636666664</v>
      </c>
      <c r="G85" s="111">
        <v>0.1519588647</v>
      </c>
      <c r="H85" s="100">
        <v>0.17805229789999999</v>
      </c>
      <c r="I85" s="3">
        <f t="shared" si="3"/>
        <v>0.16500558129999998</v>
      </c>
    </row>
    <row r="86" spans="1:9" ht="16" thickBot="1" x14ac:dyDescent="0.25">
      <c r="A86" s="2" t="s">
        <v>87</v>
      </c>
      <c r="B86" s="7">
        <v>0.12467208389999999</v>
      </c>
      <c r="C86" s="38">
        <v>0.17675156459999999</v>
      </c>
      <c r="D86" s="5">
        <v>0.1818817083</v>
      </c>
      <c r="F86" s="175">
        <f t="shared" si="2"/>
        <v>0.16110178559999999</v>
      </c>
      <c r="G86" s="118">
        <v>0.11119132950000001</v>
      </c>
      <c r="H86" s="107">
        <v>0.19905473060000001</v>
      </c>
      <c r="I86" s="3">
        <f t="shared" si="3"/>
        <v>0.15512303005</v>
      </c>
    </row>
    <row r="87" spans="1:9" ht="16" thickBot="1" x14ac:dyDescent="0.25">
      <c r="A87" s="2" t="s">
        <v>88</v>
      </c>
      <c r="B87" s="23">
        <v>0.1130009325</v>
      </c>
      <c r="C87" s="21">
        <v>0.15279027780000001</v>
      </c>
      <c r="D87" s="40">
        <v>0.1571365112</v>
      </c>
      <c r="F87" s="175">
        <f t="shared" si="2"/>
        <v>0.14097590716666666</v>
      </c>
      <c r="G87" s="126">
        <v>0.12789409130000001</v>
      </c>
      <c r="H87" s="101">
        <v>0.18371829880000001</v>
      </c>
      <c r="I87" s="3">
        <f t="shared" si="3"/>
        <v>0.15580619505000001</v>
      </c>
    </row>
    <row r="88" spans="1:9" ht="16" thickBot="1" x14ac:dyDescent="0.25">
      <c r="A88" s="2" t="s">
        <v>89</v>
      </c>
      <c r="B88" s="16">
        <v>0.1473925207</v>
      </c>
      <c r="C88" s="13">
        <v>0.19575734440000001</v>
      </c>
      <c r="D88" s="21">
        <v>0.15285378399999999</v>
      </c>
      <c r="F88" s="175">
        <f t="shared" si="2"/>
        <v>0.1653345497</v>
      </c>
      <c r="G88" s="139">
        <v>7.8454395519999998E-2</v>
      </c>
      <c r="H88" s="100">
        <v>0.17911056119999999</v>
      </c>
      <c r="I88" s="3">
        <f t="shared" si="3"/>
        <v>0.12878247836000001</v>
      </c>
    </row>
    <row r="89" spans="1:9" ht="16" thickBot="1" x14ac:dyDescent="0.25">
      <c r="A89" s="2" t="s">
        <v>90</v>
      </c>
      <c r="B89" s="27">
        <v>0.13553601639999999</v>
      </c>
      <c r="C89" s="10">
        <v>0.16708919929999999</v>
      </c>
      <c r="D89" s="16">
        <v>0.14553722820000001</v>
      </c>
      <c r="F89" s="175">
        <f t="shared" si="2"/>
        <v>0.14938748130000001</v>
      </c>
      <c r="G89" s="140">
        <v>0.1392901966</v>
      </c>
      <c r="H89" s="142">
        <v>0.17100928069999999</v>
      </c>
      <c r="I89" s="3">
        <f t="shared" si="3"/>
        <v>0.15514973864999998</v>
      </c>
    </row>
    <row r="90" spans="1:9" ht="16" thickBot="1" x14ac:dyDescent="0.25">
      <c r="A90" s="2" t="s">
        <v>91</v>
      </c>
      <c r="B90" s="9">
        <v>0.12893346759999999</v>
      </c>
      <c r="C90" s="9">
        <v>0.1289513004</v>
      </c>
      <c r="D90" s="62">
        <v>0.1550782755</v>
      </c>
      <c r="F90" s="175">
        <f t="shared" si="2"/>
        <v>0.13765434783333333</v>
      </c>
      <c r="G90" s="100">
        <v>0.17777846080000001</v>
      </c>
      <c r="H90" s="105">
        <v>0.1411473261</v>
      </c>
      <c r="I90" s="3">
        <f t="shared" si="3"/>
        <v>0.15946289345</v>
      </c>
    </row>
    <row r="91" spans="1:9" ht="16" thickBot="1" x14ac:dyDescent="0.25">
      <c r="A91" s="2" t="s">
        <v>92</v>
      </c>
      <c r="B91" s="34">
        <v>0.13978702730000001</v>
      </c>
      <c r="C91" s="24">
        <v>0.17298469890000001</v>
      </c>
      <c r="D91" s="63">
        <v>0.21282229829999999</v>
      </c>
      <c r="F91" s="175">
        <f t="shared" si="2"/>
        <v>0.17519800816666667</v>
      </c>
      <c r="G91" s="111">
        <v>0.1509574746</v>
      </c>
      <c r="H91" s="124">
        <v>0.15500941090000001</v>
      </c>
      <c r="I91" s="3">
        <f t="shared" si="3"/>
        <v>0.15298344275</v>
      </c>
    </row>
    <row r="92" spans="1:9" ht="16" thickBot="1" x14ac:dyDescent="0.25">
      <c r="A92" s="2" t="s">
        <v>94</v>
      </c>
      <c r="B92" s="14">
        <v>0.116122426</v>
      </c>
      <c r="C92" s="61">
        <v>0.1981486382</v>
      </c>
      <c r="D92" s="38">
        <v>0.1759034421</v>
      </c>
      <c r="F92" s="175">
        <f t="shared" si="2"/>
        <v>0.1633915021</v>
      </c>
      <c r="G92" s="122">
        <v>0.1189508544</v>
      </c>
      <c r="H92" s="104">
        <v>0.18735385369999999</v>
      </c>
      <c r="I92" s="3">
        <f t="shared" si="3"/>
        <v>0.15315235404999999</v>
      </c>
    </row>
    <row r="93" spans="1:9" ht="16" thickBot="1" x14ac:dyDescent="0.25">
      <c r="A93" s="2" t="s">
        <v>95</v>
      </c>
      <c r="B93" s="23">
        <v>0.1091336651</v>
      </c>
      <c r="C93" s="5">
        <v>0.1827062968</v>
      </c>
      <c r="D93" s="21">
        <v>0.15197469250000001</v>
      </c>
      <c r="F93" s="175">
        <f t="shared" si="2"/>
        <v>0.14793821813333333</v>
      </c>
      <c r="G93" s="118">
        <v>0.1097545133</v>
      </c>
      <c r="H93" s="125">
        <v>0.13300052109999999</v>
      </c>
      <c r="I93" s="3">
        <f t="shared" si="3"/>
        <v>0.12137751719999999</v>
      </c>
    </row>
    <row r="94" spans="1:9" ht="16" thickBot="1" x14ac:dyDescent="0.25">
      <c r="A94" s="2" t="s">
        <v>96</v>
      </c>
      <c r="B94" s="27">
        <v>0.13669634899999999</v>
      </c>
      <c r="C94" s="4">
        <v>0.20974320360000001</v>
      </c>
      <c r="D94" s="13">
        <v>0.1930598107</v>
      </c>
      <c r="F94" s="175">
        <f t="shared" si="2"/>
        <v>0.17983312110000002</v>
      </c>
      <c r="G94" s="141">
        <v>8.3953515950000002E-2</v>
      </c>
      <c r="H94" s="101">
        <v>0.18387068240000001</v>
      </c>
      <c r="I94" s="3">
        <f t="shared" si="3"/>
        <v>0.13391209917500002</v>
      </c>
    </row>
    <row r="95" spans="1:9" ht="16" thickBot="1" x14ac:dyDescent="0.25">
      <c r="A95" s="2" t="s">
        <v>97</v>
      </c>
      <c r="B95" s="20">
        <v>0.1229655221</v>
      </c>
      <c r="C95" s="38">
        <v>0.1758022692</v>
      </c>
      <c r="D95" s="44">
        <v>0.16282833560000001</v>
      </c>
      <c r="F95" s="175">
        <f t="shared" si="2"/>
        <v>0.15386537563333333</v>
      </c>
      <c r="G95" s="142">
        <v>0.1715672053</v>
      </c>
      <c r="H95" s="107">
        <v>0.19962836270000001</v>
      </c>
      <c r="I95" s="3">
        <f t="shared" si="3"/>
        <v>0.18559778399999999</v>
      </c>
    </row>
    <row r="96" spans="1:9" ht="16" thickBot="1" x14ac:dyDescent="0.25">
      <c r="A96" s="2" t="s">
        <v>98</v>
      </c>
      <c r="B96" s="18">
        <v>0.1222449352</v>
      </c>
      <c r="C96" s="12">
        <v>0.1493760774</v>
      </c>
      <c r="D96" s="14">
        <v>0.1165486073</v>
      </c>
      <c r="F96" s="175">
        <f t="shared" si="2"/>
        <v>0.12938987329999999</v>
      </c>
      <c r="G96" s="141">
        <v>8.3537113669999996E-2</v>
      </c>
      <c r="H96" s="108">
        <v>0.15858572000000001</v>
      </c>
      <c r="I96" s="3">
        <f t="shared" si="3"/>
        <v>0.121061416835</v>
      </c>
    </row>
    <row r="97" spans="1:9" ht="16" thickBot="1" x14ac:dyDescent="0.25">
      <c r="A97" s="2" t="s">
        <v>99</v>
      </c>
      <c r="B97" s="19">
        <v>0.13309828100000001</v>
      </c>
      <c r="C97" s="10">
        <v>0.16828443870000001</v>
      </c>
      <c r="D97" s="16">
        <v>0.14466894180000001</v>
      </c>
      <c r="F97" s="175">
        <f t="shared" si="2"/>
        <v>0.14868388716666667</v>
      </c>
      <c r="G97" s="126">
        <v>0.126912566</v>
      </c>
      <c r="H97" s="129">
        <v>0.1469051656</v>
      </c>
      <c r="I97" s="3">
        <f t="shared" si="3"/>
        <v>0.1369088658</v>
      </c>
    </row>
    <row r="98" spans="1:9" ht="16" thickBot="1" x14ac:dyDescent="0.25">
      <c r="A98" s="2" t="s">
        <v>100</v>
      </c>
      <c r="B98" s="47">
        <v>9.9537191420000004E-2</v>
      </c>
      <c r="C98" s="7">
        <v>0.12869340169999999</v>
      </c>
      <c r="D98" s="64"/>
      <c r="E98" s="92">
        <v>0.21111205969999999</v>
      </c>
      <c r="F98" s="175">
        <f t="shared" si="2"/>
        <v>0.11411529656</v>
      </c>
      <c r="G98" s="123">
        <v>0.13858694699999999</v>
      </c>
      <c r="H98" s="131">
        <v>9.5609922289999996E-2</v>
      </c>
      <c r="I98" s="3">
        <f t="shared" si="3"/>
        <v>0.117098434645</v>
      </c>
    </row>
    <row r="99" spans="1:9" ht="16" thickBot="1" x14ac:dyDescent="0.25">
      <c r="A99" s="2" t="s">
        <v>101</v>
      </c>
      <c r="B99" s="65">
        <v>0.13931028400000001</v>
      </c>
      <c r="C99" s="12">
        <v>0.1481786054</v>
      </c>
      <c r="D99" s="64"/>
      <c r="E99" s="93">
        <v>0.23455484469999999</v>
      </c>
      <c r="F99" s="175">
        <f t="shared" si="2"/>
        <v>0.1437444447</v>
      </c>
      <c r="G99" s="130">
        <v>0.10092520839999999</v>
      </c>
      <c r="H99" s="118">
        <v>0.11062483369999999</v>
      </c>
      <c r="I99" s="3">
        <f t="shared" si="3"/>
        <v>0.10577502105</v>
      </c>
    </row>
    <row r="100" spans="1:9" ht="16" thickBot="1" x14ac:dyDescent="0.25">
      <c r="A100" s="2" t="s">
        <v>102</v>
      </c>
      <c r="B100" s="39">
        <v>0.1057037404</v>
      </c>
      <c r="C100" s="19">
        <v>0.13219993999999999</v>
      </c>
      <c r="D100" s="64"/>
      <c r="E100" s="94">
        <v>0.21600998960000001</v>
      </c>
      <c r="F100" s="175">
        <f t="shared" si="2"/>
        <v>0.11895184019999999</v>
      </c>
      <c r="G100" s="143">
        <v>9.801692746E-2</v>
      </c>
      <c r="H100" s="122">
        <v>0.1190379849</v>
      </c>
      <c r="I100" s="3">
        <f t="shared" si="3"/>
        <v>0.10852745618000001</v>
      </c>
    </row>
    <row r="101" spans="1:9" ht="16" thickBot="1" x14ac:dyDescent="0.25">
      <c r="A101" s="2" t="s">
        <v>103</v>
      </c>
      <c r="B101" s="23">
        <v>0.11100557</v>
      </c>
      <c r="C101" s="6">
        <v>0.14170589589999999</v>
      </c>
      <c r="D101" s="64"/>
      <c r="E101" s="95">
        <v>0.19488836209999999</v>
      </c>
      <c r="F101" s="175">
        <f t="shared" si="2"/>
        <v>0.12635573294999999</v>
      </c>
      <c r="G101" s="122">
        <v>0.1228022918</v>
      </c>
      <c r="H101" s="151">
        <v>7.3957882399999994E-2</v>
      </c>
      <c r="I101" s="3">
        <f t="shared" si="3"/>
        <v>9.8380087099999999E-2</v>
      </c>
    </row>
    <row r="102" spans="1:9" ht="16" thickBot="1" x14ac:dyDescent="0.25">
      <c r="A102" s="2" t="s">
        <v>104</v>
      </c>
      <c r="B102" s="44">
        <v>0.16243861749999999</v>
      </c>
      <c r="C102" s="21">
        <v>0.1506261602</v>
      </c>
      <c r="D102" s="64"/>
      <c r="E102" s="96">
        <v>0.17455291519999999</v>
      </c>
      <c r="F102" s="175">
        <f t="shared" si="2"/>
        <v>0.15653238884999998</v>
      </c>
      <c r="G102" s="118">
        <v>0.10885221740000001</v>
      </c>
      <c r="H102" s="122">
        <v>0.1224199991</v>
      </c>
      <c r="I102" s="3">
        <f t="shared" si="3"/>
        <v>0.11563610825000001</v>
      </c>
    </row>
    <row r="103" spans="1:9" ht="16" thickBot="1" x14ac:dyDescent="0.25">
      <c r="A103" s="2" t="s">
        <v>105</v>
      </c>
      <c r="B103" s="7">
        <v>0.1278434125</v>
      </c>
      <c r="C103" s="40">
        <v>0.1569209906</v>
      </c>
      <c r="D103" s="64"/>
      <c r="E103" s="97">
        <v>0.27576201680000001</v>
      </c>
      <c r="F103" s="175">
        <f t="shared" si="2"/>
        <v>0.14238220155</v>
      </c>
      <c r="G103" s="121">
        <v>0.1177774268</v>
      </c>
      <c r="H103" s="120">
        <v>0.1134526238</v>
      </c>
      <c r="I103" s="3">
        <f t="shared" si="3"/>
        <v>0.11561502530000001</v>
      </c>
    </row>
    <row r="104" spans="1:9" ht="16" thickBot="1" x14ac:dyDescent="0.25">
      <c r="A104" s="2" t="s">
        <v>106</v>
      </c>
      <c r="B104" s="23">
        <v>0.1085032829</v>
      </c>
      <c r="C104" s="7">
        <v>0.1243808719</v>
      </c>
      <c r="D104" s="64"/>
      <c r="E104" s="94">
        <v>0.2163104012</v>
      </c>
      <c r="F104" s="175">
        <f t="shared" si="2"/>
        <v>0.1164420774</v>
      </c>
      <c r="G104" s="121">
        <v>0.11622692</v>
      </c>
      <c r="H104" s="103">
        <v>0.14869652859999999</v>
      </c>
      <c r="I104" s="3">
        <f t="shared" si="3"/>
        <v>0.1324617243</v>
      </c>
    </row>
    <row r="105" spans="1:9" ht="16" thickBot="1" x14ac:dyDescent="0.25">
      <c r="A105" s="2" t="s">
        <v>107</v>
      </c>
      <c r="B105" s="7">
        <v>0.12540891230000001</v>
      </c>
      <c r="C105" s="21">
        <v>0.14953458889999999</v>
      </c>
      <c r="D105" s="64"/>
      <c r="E105" s="98">
        <v>0.21675754899999999</v>
      </c>
      <c r="F105" s="175">
        <f t="shared" si="2"/>
        <v>0.1374717506</v>
      </c>
      <c r="G105" s="126">
        <v>0.12688030619999999</v>
      </c>
      <c r="H105" s="96">
        <v>0.1724552718</v>
      </c>
      <c r="I105" s="3">
        <f t="shared" si="3"/>
        <v>0.149667789</v>
      </c>
    </row>
    <row r="106" spans="1:9" ht="16" thickBot="1" x14ac:dyDescent="0.25">
      <c r="A106" s="2" t="s">
        <v>108</v>
      </c>
      <c r="B106" s="5">
        <v>0.18126590840000001</v>
      </c>
      <c r="C106" s="19">
        <v>0.13211840920000001</v>
      </c>
      <c r="D106" s="64"/>
      <c r="E106" s="99">
        <v>0.18942880549999999</v>
      </c>
      <c r="F106" s="175">
        <f t="shared" si="2"/>
        <v>0.15669215880000001</v>
      </c>
      <c r="G106" s="144">
        <v>0.1639430771</v>
      </c>
      <c r="H106" s="93">
        <v>0.23330904559999999</v>
      </c>
      <c r="I106" s="3">
        <f t="shared" si="3"/>
        <v>0.19862606134999999</v>
      </c>
    </row>
    <row r="107" spans="1:9" ht="16" thickBot="1" x14ac:dyDescent="0.25">
      <c r="A107" s="2" t="s">
        <v>109</v>
      </c>
      <c r="B107" s="7">
        <v>0.12599176100000001</v>
      </c>
      <c r="C107" s="21">
        <v>0.15014201369999999</v>
      </c>
      <c r="D107" s="64"/>
      <c r="E107" s="100">
        <v>0.17694941480000001</v>
      </c>
      <c r="F107" s="175">
        <f t="shared" si="2"/>
        <v>0.13806688735</v>
      </c>
      <c r="G107" s="122">
        <v>0.1211635165</v>
      </c>
      <c r="H107" s="100">
        <v>0.17762207820000001</v>
      </c>
      <c r="I107" s="3">
        <f t="shared" si="3"/>
        <v>0.14939279735</v>
      </c>
    </row>
    <row r="108" spans="1:9" ht="16" thickBot="1" x14ac:dyDescent="0.25">
      <c r="A108" s="2" t="s">
        <v>110</v>
      </c>
      <c r="B108" s="14">
        <v>0.11564169890000001</v>
      </c>
      <c r="C108" s="17">
        <v>0.1580041405</v>
      </c>
      <c r="D108" s="64"/>
      <c r="E108" s="101">
        <v>0.18180798500000001</v>
      </c>
      <c r="F108" s="175">
        <f t="shared" si="2"/>
        <v>0.13682291969999999</v>
      </c>
      <c r="G108" s="105">
        <v>0.1439350522</v>
      </c>
      <c r="H108" s="113">
        <v>0.1928293931</v>
      </c>
      <c r="I108" s="3">
        <f t="shared" si="3"/>
        <v>0.16838222265</v>
      </c>
    </row>
    <row r="109" spans="1:9" ht="16" thickBot="1" x14ac:dyDescent="0.25">
      <c r="A109" s="2" t="s">
        <v>111</v>
      </c>
      <c r="B109" s="23">
        <v>0.109938639</v>
      </c>
      <c r="C109" s="27">
        <v>0.13661243440000001</v>
      </c>
      <c r="D109" s="64"/>
      <c r="E109" s="101">
        <v>0.18542099579999999</v>
      </c>
      <c r="F109" s="175">
        <f t="shared" si="2"/>
        <v>0.12327553670000001</v>
      </c>
      <c r="G109" s="136">
        <v>0.1080096255</v>
      </c>
      <c r="H109" s="95">
        <v>0.19470214690000001</v>
      </c>
      <c r="I109" s="3">
        <f t="shared" si="3"/>
        <v>0.15135588620000001</v>
      </c>
    </row>
    <row r="110" spans="1:9" ht="16" thickBot="1" x14ac:dyDescent="0.25">
      <c r="A110" s="2" t="s">
        <v>113</v>
      </c>
      <c r="B110" s="34">
        <v>0.14031917830000001</v>
      </c>
      <c r="C110" s="16">
        <v>0.14748791980000001</v>
      </c>
      <c r="D110" s="64"/>
      <c r="E110" s="102">
        <v>0.20447059000000001</v>
      </c>
      <c r="F110" s="175">
        <f t="shared" si="2"/>
        <v>0.14390354905000002</v>
      </c>
      <c r="G110" s="145">
        <v>0.23172152909999999</v>
      </c>
      <c r="H110" s="163">
        <v>0.2598171212</v>
      </c>
      <c r="I110" s="3">
        <f t="shared" si="3"/>
        <v>0.24576932515</v>
      </c>
    </row>
    <row r="111" spans="1:9" ht="16" thickBot="1" x14ac:dyDescent="0.25">
      <c r="A111" s="2" t="s">
        <v>114</v>
      </c>
      <c r="B111" s="9">
        <v>0.13090570100000001</v>
      </c>
      <c r="C111" s="24">
        <v>0.1736304454</v>
      </c>
      <c r="D111" s="64"/>
      <c r="E111" s="103">
        <v>0.14909991519999999</v>
      </c>
      <c r="F111" s="175">
        <f t="shared" si="2"/>
        <v>0.15226807320000002</v>
      </c>
      <c r="G111" s="118">
        <v>0.1096907215</v>
      </c>
      <c r="H111" s="110">
        <v>0.16024719439999999</v>
      </c>
      <c r="I111" s="3">
        <f t="shared" si="3"/>
        <v>0.13496895795</v>
      </c>
    </row>
    <row r="112" spans="1:9" ht="16" thickBot="1" x14ac:dyDescent="0.25">
      <c r="A112" s="2" t="s">
        <v>115</v>
      </c>
      <c r="B112" s="19">
        <v>0.13360344239999999</v>
      </c>
      <c r="C112" s="27">
        <v>0.13905919650000001</v>
      </c>
      <c r="D112" s="64"/>
      <c r="E112" s="95">
        <v>0.1934379997</v>
      </c>
      <c r="F112" s="175">
        <f t="shared" si="2"/>
        <v>0.13633131944999999</v>
      </c>
      <c r="G112" s="130">
        <v>9.8398401250000003E-2</v>
      </c>
      <c r="H112" s="100">
        <v>0.1777993122</v>
      </c>
      <c r="I112" s="3">
        <f t="shared" si="3"/>
        <v>0.138098856725</v>
      </c>
    </row>
    <row r="113" spans="1:9" ht="16" thickBot="1" x14ac:dyDescent="0.25">
      <c r="A113" s="2" t="s">
        <v>116</v>
      </c>
      <c r="B113" s="38">
        <v>0.1763715099</v>
      </c>
      <c r="C113" s="6">
        <v>0.14050977789999999</v>
      </c>
      <c r="D113" s="64"/>
      <c r="E113" s="104">
        <v>0.1877043739</v>
      </c>
      <c r="F113" s="175">
        <f t="shared" si="2"/>
        <v>0.15844064390000001</v>
      </c>
      <c r="G113" s="126">
        <v>0.12760787879999999</v>
      </c>
      <c r="H113" s="95">
        <v>0.19412863550000001</v>
      </c>
      <c r="I113" s="3">
        <f t="shared" si="3"/>
        <v>0.16086825715</v>
      </c>
    </row>
    <row r="114" spans="1:9" ht="16" thickBot="1" x14ac:dyDescent="0.25">
      <c r="A114" s="2" t="s">
        <v>117</v>
      </c>
      <c r="B114" s="33">
        <v>9.1266242799999994E-2</v>
      </c>
      <c r="C114" s="65">
        <v>0.13926559720000001</v>
      </c>
      <c r="D114" s="64"/>
      <c r="E114" s="104">
        <v>0.1882739222</v>
      </c>
      <c r="F114" s="175">
        <f t="shared" si="2"/>
        <v>0.11526591999999999</v>
      </c>
      <c r="G114" s="131">
        <v>9.3700571240000002E-2</v>
      </c>
      <c r="H114" s="108">
        <v>0.15863382249999999</v>
      </c>
      <c r="I114" s="3">
        <f t="shared" si="3"/>
        <v>0.12616719687</v>
      </c>
    </row>
    <row r="115" spans="1:9" ht="16" thickBot="1" x14ac:dyDescent="0.25">
      <c r="A115" s="2" t="s">
        <v>118</v>
      </c>
      <c r="B115" s="26">
        <v>0.10449832589999999</v>
      </c>
      <c r="C115" s="18">
        <v>0.1222062402</v>
      </c>
      <c r="D115" s="64"/>
      <c r="E115" s="105">
        <v>0.14185384279999999</v>
      </c>
      <c r="F115" s="175">
        <f t="shared" si="2"/>
        <v>0.11335228305</v>
      </c>
      <c r="G115" s="132">
        <v>0.1236941981</v>
      </c>
      <c r="H115" s="101">
        <v>0.18047711320000001</v>
      </c>
      <c r="I115" s="3">
        <f t="shared" si="3"/>
        <v>0.15208565565000001</v>
      </c>
    </row>
    <row r="116" spans="1:9" ht="16" thickBot="1" x14ac:dyDescent="0.25">
      <c r="A116" s="2" t="s">
        <v>119</v>
      </c>
      <c r="B116" s="27">
        <v>0.13735875249999999</v>
      </c>
      <c r="C116" s="40">
        <v>0.15641428269999999</v>
      </c>
      <c r="D116" s="64"/>
      <c r="E116" s="106">
        <v>0.1566049118</v>
      </c>
      <c r="F116" s="175">
        <f t="shared" si="2"/>
        <v>0.14688651759999999</v>
      </c>
      <c r="G116" s="146">
        <v>9.2762917589999994E-2</v>
      </c>
      <c r="H116" s="100">
        <v>0.17779354920000001</v>
      </c>
      <c r="I116" s="3">
        <f t="shared" si="3"/>
        <v>0.135278233395</v>
      </c>
    </row>
    <row r="117" spans="1:9" ht="16" thickBot="1" x14ac:dyDescent="0.25">
      <c r="A117" s="2" t="s">
        <v>120</v>
      </c>
      <c r="B117" s="36">
        <v>0.1138022825</v>
      </c>
      <c r="C117" s="7">
        <v>0.12452784159999999</v>
      </c>
      <c r="D117" s="64"/>
      <c r="E117" s="98">
        <v>0.2199331313</v>
      </c>
      <c r="F117" s="175">
        <f t="shared" si="2"/>
        <v>0.11916506204999999</v>
      </c>
      <c r="G117" s="125">
        <v>0.13333844650000001</v>
      </c>
      <c r="H117" s="96">
        <v>0.17430420969999999</v>
      </c>
      <c r="I117" s="3">
        <f t="shared" si="3"/>
        <v>0.15382132809999999</v>
      </c>
    </row>
    <row r="118" spans="1:9" ht="16" thickBot="1" x14ac:dyDescent="0.25">
      <c r="A118" s="2" t="s">
        <v>121</v>
      </c>
      <c r="B118" s="23">
        <v>0.1086322324</v>
      </c>
      <c r="C118" s="18">
        <v>0.11903466410000001</v>
      </c>
      <c r="D118" s="64"/>
      <c r="E118" s="107">
        <v>0.19760995649999999</v>
      </c>
      <c r="F118" s="175">
        <f t="shared" si="2"/>
        <v>0.11383344825</v>
      </c>
      <c r="G118" s="134">
        <v>0.10444016</v>
      </c>
      <c r="H118" s="118">
        <v>0.1126314793</v>
      </c>
      <c r="I118" s="3">
        <f t="shared" si="3"/>
        <v>0.10853581965</v>
      </c>
    </row>
    <row r="119" spans="1:9" ht="16" thickBot="1" x14ac:dyDescent="0.25">
      <c r="A119" s="2" t="s">
        <v>122</v>
      </c>
      <c r="B119" s="14">
        <v>0.1172637512</v>
      </c>
      <c r="C119" s="7">
        <v>0.1269761687</v>
      </c>
      <c r="D119" s="64"/>
      <c r="E119" s="102">
        <v>0.20422285630000001</v>
      </c>
      <c r="F119" s="175">
        <f t="shared" si="2"/>
        <v>0.12211995995</v>
      </c>
      <c r="G119" s="136">
        <v>0.10804223809999999</v>
      </c>
      <c r="H119" s="128">
        <v>0.13023997779999999</v>
      </c>
      <c r="I119" s="3">
        <f t="shared" si="3"/>
        <v>0.11914110794999999</v>
      </c>
    </row>
    <row r="120" spans="1:9" ht="16" thickBot="1" x14ac:dyDescent="0.25">
      <c r="A120" s="2" t="s">
        <v>123</v>
      </c>
      <c r="B120" s="21">
        <v>0.15294755600000001</v>
      </c>
      <c r="C120" s="12">
        <v>0.14794778589999999</v>
      </c>
      <c r="D120" s="64"/>
      <c r="E120" s="108">
        <v>0.15898745140000001</v>
      </c>
      <c r="F120" s="175">
        <f t="shared" si="2"/>
        <v>0.15044767095</v>
      </c>
      <c r="G120" s="131">
        <v>9.5444663870000002E-2</v>
      </c>
      <c r="H120" s="111">
        <v>0.15060545789999999</v>
      </c>
      <c r="I120" s="3">
        <f t="shared" si="3"/>
        <v>0.123025060885</v>
      </c>
    </row>
    <row r="121" spans="1:9" ht="16" thickBot="1" x14ac:dyDescent="0.25">
      <c r="A121" s="2" t="s">
        <v>124</v>
      </c>
      <c r="B121" s="7">
        <v>0.1258081153</v>
      </c>
      <c r="C121" s="14">
        <v>0.1163627527</v>
      </c>
      <c r="D121" s="64"/>
      <c r="E121" s="109">
        <v>0.1657443971</v>
      </c>
      <c r="F121" s="175">
        <f t="shared" si="2"/>
        <v>0.12108543399999999</v>
      </c>
      <c r="G121" s="136">
        <v>0.1081009411</v>
      </c>
      <c r="H121" s="105">
        <v>0.14177976740000001</v>
      </c>
      <c r="I121" s="3">
        <f t="shared" si="3"/>
        <v>0.12494035425</v>
      </c>
    </row>
    <row r="122" spans="1:9" ht="16" thickBot="1" x14ac:dyDescent="0.25">
      <c r="A122" s="2" t="s">
        <v>125</v>
      </c>
      <c r="B122" s="18">
        <v>0.12017758620000001</v>
      </c>
      <c r="C122" s="7">
        <v>0.12795117759999999</v>
      </c>
      <c r="D122" s="64"/>
      <c r="E122" s="107">
        <v>0.19983839380000001</v>
      </c>
      <c r="F122" s="175">
        <f t="shared" si="2"/>
        <v>0.12406438189999999</v>
      </c>
      <c r="G122" s="120">
        <v>0.11359797939999999</v>
      </c>
      <c r="H122" s="103">
        <v>0.1478241381</v>
      </c>
      <c r="I122" s="3">
        <f t="shared" si="3"/>
        <v>0.13071105875</v>
      </c>
    </row>
    <row r="123" spans="1:9" ht="16" thickBot="1" x14ac:dyDescent="0.25">
      <c r="A123" s="2" t="s">
        <v>126</v>
      </c>
      <c r="B123" s="14">
        <v>0.1176676921</v>
      </c>
      <c r="C123" s="21">
        <v>0.15261005250000001</v>
      </c>
      <c r="D123" s="64"/>
      <c r="E123" s="99">
        <v>0.19008048329999999</v>
      </c>
      <c r="F123" s="175">
        <f t="shared" si="2"/>
        <v>0.13513887229999999</v>
      </c>
      <c r="G123" s="106">
        <v>0.15586280220000001</v>
      </c>
      <c r="H123" s="101">
        <v>0.18450113230000001</v>
      </c>
      <c r="I123" s="3">
        <f t="shared" si="3"/>
        <v>0.17018196725000001</v>
      </c>
    </row>
    <row r="124" spans="1:9" ht="16" thickBot="1" x14ac:dyDescent="0.25">
      <c r="A124" s="2" t="s">
        <v>127</v>
      </c>
      <c r="B124" s="27">
        <v>0.13749753410000001</v>
      </c>
      <c r="C124" s="10">
        <v>0.16797228920000001</v>
      </c>
      <c r="D124" s="64"/>
      <c r="E124" s="106">
        <v>0.1578885428</v>
      </c>
      <c r="F124" s="175">
        <f t="shared" si="2"/>
        <v>0.15273491165000003</v>
      </c>
      <c r="G124" s="120">
        <v>0.1144426472</v>
      </c>
      <c r="H124" s="126">
        <v>0.1282981054</v>
      </c>
      <c r="I124" s="3">
        <f t="shared" si="3"/>
        <v>0.1213703763</v>
      </c>
    </row>
    <row r="125" spans="1:9" ht="16" thickBot="1" x14ac:dyDescent="0.25">
      <c r="A125" s="2" t="s">
        <v>128</v>
      </c>
      <c r="B125" s="18">
        <v>0.122580482</v>
      </c>
      <c r="C125" s="5">
        <v>0.1822361991</v>
      </c>
      <c r="D125" s="64"/>
      <c r="E125" s="100">
        <v>0.1760668074</v>
      </c>
      <c r="F125" s="175">
        <f t="shared" si="2"/>
        <v>0.15240834054999999</v>
      </c>
      <c r="G125" s="136">
        <v>0.1069439891</v>
      </c>
      <c r="H125" s="109">
        <v>0.16691503190000001</v>
      </c>
      <c r="I125" s="3">
        <f t="shared" si="3"/>
        <v>0.13692951050000002</v>
      </c>
    </row>
    <row r="126" spans="1:9" ht="16" thickBot="1" x14ac:dyDescent="0.25">
      <c r="A126" s="2" t="s">
        <v>129</v>
      </c>
      <c r="B126" s="23">
        <v>0.1118904934</v>
      </c>
      <c r="C126" s="17">
        <v>0.15955545800000001</v>
      </c>
      <c r="D126" s="64"/>
      <c r="E126" s="100">
        <v>0.1774779219</v>
      </c>
      <c r="F126" s="175">
        <f t="shared" si="2"/>
        <v>0.1357229757</v>
      </c>
      <c r="G126" s="134">
        <v>0.1036511499</v>
      </c>
      <c r="H126" s="122">
        <v>0.1213279739</v>
      </c>
      <c r="I126" s="3">
        <f t="shared" si="3"/>
        <v>0.11248956190000001</v>
      </c>
    </row>
    <row r="127" spans="1:9" ht="16" thickBot="1" x14ac:dyDescent="0.25">
      <c r="A127" s="2" t="s">
        <v>131</v>
      </c>
      <c r="B127" s="23">
        <v>0.1088379479</v>
      </c>
      <c r="C127" s="10">
        <v>0.16605468970000001</v>
      </c>
      <c r="D127" s="64"/>
      <c r="E127" s="110">
        <v>0.1601013171</v>
      </c>
      <c r="F127" s="175">
        <f t="shared" si="2"/>
        <v>0.13744631879999999</v>
      </c>
      <c r="G127" s="126">
        <v>0.1255447294</v>
      </c>
      <c r="H127" s="132">
        <v>0.1233824785</v>
      </c>
      <c r="I127" s="3">
        <f t="shared" si="3"/>
        <v>0.12446360395</v>
      </c>
    </row>
    <row r="128" spans="1:9" ht="16" thickBot="1" x14ac:dyDescent="0.25">
      <c r="A128" s="2" t="s">
        <v>132</v>
      </c>
      <c r="B128" s="7">
        <v>0.12661558019999999</v>
      </c>
      <c r="C128" s="40">
        <v>0.157678236</v>
      </c>
      <c r="D128" s="64"/>
      <c r="E128" s="98">
        <v>0.2189132131</v>
      </c>
      <c r="F128" s="175">
        <f t="shared" si="2"/>
        <v>0.1421469081</v>
      </c>
      <c r="G128" s="121">
        <v>0.1161818845</v>
      </c>
      <c r="H128" s="99">
        <v>0.18861817289999999</v>
      </c>
      <c r="I128" s="3">
        <f t="shared" si="3"/>
        <v>0.1524000287</v>
      </c>
    </row>
    <row r="129" spans="1:9" ht="16" thickBot="1" x14ac:dyDescent="0.25">
      <c r="A129" s="2" t="s">
        <v>133</v>
      </c>
      <c r="B129" s="28">
        <v>0.1070492229</v>
      </c>
      <c r="C129" s="27">
        <v>0.13622638440000001</v>
      </c>
      <c r="D129" s="64"/>
      <c r="E129" s="111">
        <v>0.15089311620000001</v>
      </c>
      <c r="F129" s="175">
        <f t="shared" si="2"/>
        <v>0.12163780365000001</v>
      </c>
      <c r="G129" s="125">
        <v>0.1325204056</v>
      </c>
      <c r="H129" s="142">
        <v>0.17091144480000001</v>
      </c>
      <c r="I129" s="3">
        <f t="shared" si="3"/>
        <v>0.15171592519999999</v>
      </c>
    </row>
    <row r="130" spans="1:9" ht="16" thickBot="1" x14ac:dyDescent="0.25">
      <c r="A130" s="2" t="s">
        <v>134</v>
      </c>
      <c r="B130" s="44">
        <v>0.15985931910000001</v>
      </c>
      <c r="C130" s="66">
        <v>0.2155026978</v>
      </c>
      <c r="D130" s="64"/>
      <c r="E130" s="112">
        <v>0.22863693360000001</v>
      </c>
      <c r="F130" s="175">
        <f t="shared" si="2"/>
        <v>0.18768100845000002</v>
      </c>
      <c r="G130" s="121">
        <v>0.1164132153</v>
      </c>
      <c r="H130" s="106">
        <v>0.15603782569999999</v>
      </c>
      <c r="I130" s="3">
        <f t="shared" si="3"/>
        <v>0.1362255205</v>
      </c>
    </row>
    <row r="131" spans="1:9" ht="16" thickBot="1" x14ac:dyDescent="0.25">
      <c r="A131" s="2" t="s">
        <v>135</v>
      </c>
      <c r="B131" s="23">
        <v>0.1104961689</v>
      </c>
      <c r="C131" s="27">
        <v>0.13502135179999999</v>
      </c>
      <c r="D131" s="64"/>
      <c r="E131" s="109">
        <v>0.16595510029999999</v>
      </c>
      <c r="F131" s="175">
        <f t="shared" ref="F131:F194" si="4">AVERAGE(B131:D131)</f>
        <v>0.12275876035</v>
      </c>
      <c r="G131" s="106">
        <v>0.1576426044</v>
      </c>
      <c r="H131" s="118">
        <v>0.1129689255</v>
      </c>
      <c r="I131" s="3">
        <f t="shared" ref="I131:I194" si="5">AVERAGE(G131:H131)</f>
        <v>0.13530576494999999</v>
      </c>
    </row>
    <row r="132" spans="1:9" ht="16" thickBot="1" x14ac:dyDescent="0.25">
      <c r="A132" s="2" t="s">
        <v>136</v>
      </c>
      <c r="B132" s="11">
        <v>9.4006133909999998E-2</v>
      </c>
      <c r="C132" s="21">
        <v>0.1503969664</v>
      </c>
      <c r="D132" s="64"/>
      <c r="E132" s="106">
        <v>0.15667207180000001</v>
      </c>
      <c r="F132" s="175">
        <f t="shared" si="4"/>
        <v>0.122201550155</v>
      </c>
      <c r="G132" s="122">
        <v>0.11890959349999999</v>
      </c>
      <c r="H132" s="125">
        <v>0.1317162137</v>
      </c>
      <c r="I132" s="3">
        <f t="shared" si="5"/>
        <v>0.1253129036</v>
      </c>
    </row>
    <row r="133" spans="1:9" ht="16" thickBot="1" x14ac:dyDescent="0.25">
      <c r="A133" s="2" t="s">
        <v>137</v>
      </c>
      <c r="B133" s="19">
        <v>0.1324985531</v>
      </c>
      <c r="C133" s="10">
        <v>0.16946407669999999</v>
      </c>
      <c r="D133" s="64"/>
      <c r="E133" s="100">
        <v>0.1796680075</v>
      </c>
      <c r="F133" s="175">
        <f t="shared" si="4"/>
        <v>0.1509813149</v>
      </c>
      <c r="G133" s="111">
        <v>0.15217743610000001</v>
      </c>
      <c r="H133" s="101">
        <v>0.18337351730000001</v>
      </c>
      <c r="I133" s="3">
        <f t="shared" si="5"/>
        <v>0.16777547670000001</v>
      </c>
    </row>
    <row r="134" spans="1:9" ht="16" thickBot="1" x14ac:dyDescent="0.25">
      <c r="A134" s="2" t="s">
        <v>138</v>
      </c>
      <c r="B134" s="7">
        <v>0.1287084768</v>
      </c>
      <c r="C134" s="6">
        <v>0.14369252739999999</v>
      </c>
      <c r="D134" s="64"/>
      <c r="E134" s="100">
        <v>0.17841416869999999</v>
      </c>
      <c r="F134" s="175">
        <f t="shared" si="4"/>
        <v>0.13620050210000001</v>
      </c>
      <c r="G134" s="129">
        <v>0.1474640277</v>
      </c>
      <c r="H134" s="110">
        <v>0.1615537085</v>
      </c>
      <c r="I134" s="3">
        <f t="shared" si="5"/>
        <v>0.1545088681</v>
      </c>
    </row>
    <row r="135" spans="1:9" ht="16" thickBot="1" x14ac:dyDescent="0.25">
      <c r="A135" s="2" t="s">
        <v>139</v>
      </c>
      <c r="B135" s="6">
        <v>0.1420871296</v>
      </c>
      <c r="C135" s="27">
        <v>0.1387615103</v>
      </c>
      <c r="D135" s="64"/>
      <c r="E135" s="104">
        <v>0.18766549669999999</v>
      </c>
      <c r="F135" s="175">
        <f t="shared" si="4"/>
        <v>0.14042431994999999</v>
      </c>
      <c r="G135" s="126">
        <v>0.1269995246</v>
      </c>
      <c r="H135" s="128">
        <v>0.1311051198</v>
      </c>
      <c r="I135" s="3">
        <f t="shared" si="5"/>
        <v>0.12905232220000001</v>
      </c>
    </row>
    <row r="136" spans="1:9" ht="16" thickBot="1" x14ac:dyDescent="0.25">
      <c r="A136" s="2" t="s">
        <v>140</v>
      </c>
      <c r="B136" s="47">
        <v>0.1004392757</v>
      </c>
      <c r="C136" s="13">
        <v>0.19558644659999999</v>
      </c>
      <c r="D136" s="64"/>
      <c r="E136" s="101">
        <v>0.1841147383</v>
      </c>
      <c r="F136" s="175">
        <f t="shared" si="4"/>
        <v>0.14801286115000001</v>
      </c>
      <c r="G136" s="109">
        <v>0.16516930169999999</v>
      </c>
      <c r="H136" s="126">
        <v>0.12807325319999999</v>
      </c>
      <c r="I136" s="3">
        <f t="shared" si="5"/>
        <v>0.14662127744999998</v>
      </c>
    </row>
    <row r="137" spans="1:9" ht="16" thickBot="1" x14ac:dyDescent="0.25">
      <c r="A137" s="2" t="s">
        <v>141</v>
      </c>
      <c r="B137" s="23">
        <v>0.11325617070000001</v>
      </c>
      <c r="C137" s="24">
        <v>0.1731688495</v>
      </c>
      <c r="D137" s="64"/>
      <c r="E137" s="107">
        <v>0.1994901523</v>
      </c>
      <c r="F137" s="175">
        <f t="shared" si="4"/>
        <v>0.1432125101</v>
      </c>
      <c r="G137" s="130">
        <v>0.1014248381</v>
      </c>
      <c r="H137" s="121">
        <v>0.1149165279</v>
      </c>
      <c r="I137" s="3">
        <f t="shared" si="5"/>
        <v>0.10817068299999999</v>
      </c>
    </row>
    <row r="138" spans="1:9" ht="16" thickBot="1" x14ac:dyDescent="0.25">
      <c r="A138" s="2" t="s">
        <v>142</v>
      </c>
      <c r="B138" s="27">
        <v>0.13581800760000001</v>
      </c>
      <c r="C138" s="19">
        <v>0.1318351774</v>
      </c>
      <c r="D138" s="64"/>
      <c r="E138" s="113">
        <v>0.19272874300000001</v>
      </c>
      <c r="F138" s="175">
        <f t="shared" si="4"/>
        <v>0.13382659250000001</v>
      </c>
      <c r="G138" s="129">
        <v>0.1475343164</v>
      </c>
      <c r="H138" s="129">
        <v>0.14628014049999999</v>
      </c>
      <c r="I138" s="3">
        <f t="shared" si="5"/>
        <v>0.14690722844999998</v>
      </c>
    </row>
    <row r="139" spans="1:9" ht="16" thickBot="1" x14ac:dyDescent="0.25">
      <c r="A139" s="2" t="s">
        <v>143</v>
      </c>
      <c r="B139" s="7">
        <v>0.125424651</v>
      </c>
      <c r="C139" s="34">
        <v>0.13973647310000001</v>
      </c>
      <c r="D139" s="64"/>
      <c r="E139" s="111">
        <v>0.15377521699999999</v>
      </c>
      <c r="F139" s="175">
        <f t="shared" si="4"/>
        <v>0.13258056205000002</v>
      </c>
      <c r="G139" s="131">
        <v>9.5157166210000005E-2</v>
      </c>
      <c r="H139" s="121">
        <v>0.1185130595</v>
      </c>
      <c r="I139" s="3">
        <f t="shared" si="5"/>
        <v>0.106835112855</v>
      </c>
    </row>
    <row r="140" spans="1:9" ht="16" thickBot="1" x14ac:dyDescent="0.25">
      <c r="A140" s="2" t="s">
        <v>144</v>
      </c>
      <c r="B140" s="11">
        <v>9.7264270599999994E-2</v>
      </c>
      <c r="C140" s="27">
        <v>0.1344493286</v>
      </c>
      <c r="D140" s="64"/>
      <c r="E140" s="96">
        <v>0.1738047412</v>
      </c>
      <c r="F140" s="175">
        <f t="shared" si="4"/>
        <v>0.1158567996</v>
      </c>
      <c r="G140" s="147">
        <v>0.29028317120000002</v>
      </c>
      <c r="H140" s="109">
        <v>0.16958331139999999</v>
      </c>
      <c r="I140" s="3">
        <f t="shared" si="5"/>
        <v>0.22993324130000001</v>
      </c>
    </row>
    <row r="141" spans="1:9" ht="16" thickBot="1" x14ac:dyDescent="0.25">
      <c r="A141" s="2" t="s">
        <v>145</v>
      </c>
      <c r="B141" s="27">
        <v>0.13630798969999999</v>
      </c>
      <c r="C141" s="18">
        <v>0.1200588601</v>
      </c>
      <c r="D141" s="64"/>
      <c r="E141" s="92">
        <v>0.21097375500000001</v>
      </c>
      <c r="F141" s="175">
        <f t="shared" si="4"/>
        <v>0.12818342490000001</v>
      </c>
      <c r="G141" s="146">
        <v>9.1877115989999994E-2</v>
      </c>
      <c r="H141" s="130">
        <v>9.8556061550000004E-2</v>
      </c>
      <c r="I141" s="3">
        <f t="shared" si="5"/>
        <v>9.5216588769999999E-2</v>
      </c>
    </row>
    <row r="142" spans="1:9" ht="16" thickBot="1" x14ac:dyDescent="0.25">
      <c r="A142" s="2" t="s">
        <v>146</v>
      </c>
      <c r="B142" s="11">
        <v>9.5563839679999998E-2</v>
      </c>
      <c r="C142" s="16">
        <v>0.1460594549</v>
      </c>
      <c r="D142" s="64"/>
      <c r="E142" s="114">
        <v>0.20600394799999999</v>
      </c>
      <c r="F142" s="175">
        <f t="shared" si="4"/>
        <v>0.12081164728999999</v>
      </c>
      <c r="G142" s="103">
        <v>0.14911444630000001</v>
      </c>
      <c r="H142" s="123">
        <v>0.1370450356</v>
      </c>
      <c r="I142" s="3">
        <f t="shared" si="5"/>
        <v>0.14307974095000001</v>
      </c>
    </row>
    <row r="143" spans="1:9" ht="16" thickBot="1" x14ac:dyDescent="0.25">
      <c r="A143" s="2" t="s">
        <v>147</v>
      </c>
      <c r="B143" s="19">
        <v>0.133255866</v>
      </c>
      <c r="C143" s="9">
        <v>0.13002880159999999</v>
      </c>
      <c r="D143" s="64"/>
      <c r="E143" s="109">
        <v>0.1665428971</v>
      </c>
      <c r="F143" s="175">
        <f t="shared" si="4"/>
        <v>0.13164233380000001</v>
      </c>
      <c r="G143" s="130">
        <v>9.9480656599999995E-2</v>
      </c>
      <c r="H143" s="106">
        <v>0.1575328882</v>
      </c>
      <c r="I143" s="3">
        <f t="shared" si="5"/>
        <v>0.1285067724</v>
      </c>
    </row>
    <row r="144" spans="1:9" ht="16" thickBot="1" x14ac:dyDescent="0.25">
      <c r="A144" s="2" t="s">
        <v>148</v>
      </c>
      <c r="B144" s="7">
        <v>0.12579133070000001</v>
      </c>
      <c r="C144" s="5">
        <v>0.18270117829999999</v>
      </c>
      <c r="D144" s="64"/>
      <c r="E144" s="105">
        <v>0.1409763845</v>
      </c>
      <c r="F144" s="175">
        <f t="shared" si="4"/>
        <v>0.15424625450000001</v>
      </c>
      <c r="G144" s="109">
        <v>0.1693999766</v>
      </c>
      <c r="H144" s="138">
        <v>0.14005519690000001</v>
      </c>
      <c r="I144" s="3">
        <f t="shared" si="5"/>
        <v>0.15472758675000001</v>
      </c>
    </row>
    <row r="145" spans="1:9" ht="16" thickBot="1" x14ac:dyDescent="0.25">
      <c r="A145" s="2" t="s">
        <v>149</v>
      </c>
      <c r="B145" s="67">
        <v>0.86672395660000001</v>
      </c>
      <c r="C145" s="68">
        <v>0.85468633989999998</v>
      </c>
      <c r="D145" s="64"/>
      <c r="E145" s="115">
        <v>0.73872026859999995</v>
      </c>
      <c r="F145" s="175">
        <f t="shared" si="4"/>
        <v>0.86070514825</v>
      </c>
      <c r="G145" s="120">
        <v>0.1145593954</v>
      </c>
      <c r="H145" s="109">
        <v>0.1694585176</v>
      </c>
      <c r="I145" s="3">
        <f t="shared" si="5"/>
        <v>0.14200895650000001</v>
      </c>
    </row>
    <row r="146" spans="1:9" ht="16" thickBot="1" x14ac:dyDescent="0.25">
      <c r="A146" s="2" t="s">
        <v>150</v>
      </c>
      <c r="B146" s="6">
        <v>0.1426384238</v>
      </c>
      <c r="C146" s="20">
        <v>0.12313858900000001</v>
      </c>
      <c r="D146" s="38">
        <v>0.176341159</v>
      </c>
      <c r="F146" s="175">
        <f t="shared" si="4"/>
        <v>0.14737272393333334</v>
      </c>
      <c r="G146" s="98">
        <v>0.22035613800000001</v>
      </c>
      <c r="H146" s="129">
        <v>0.1469185969</v>
      </c>
      <c r="I146" s="3">
        <f t="shared" si="5"/>
        <v>0.18363736745000001</v>
      </c>
    </row>
    <row r="147" spans="1:9" ht="16" thickBot="1" x14ac:dyDescent="0.25">
      <c r="A147" s="2" t="s">
        <v>151</v>
      </c>
      <c r="B147" s="27">
        <v>0.136570098</v>
      </c>
      <c r="C147" s="9">
        <v>0.12975520300000001</v>
      </c>
      <c r="D147" s="10">
        <v>0.16701900319999999</v>
      </c>
      <c r="F147" s="175">
        <f t="shared" si="4"/>
        <v>0.1444481014</v>
      </c>
      <c r="G147" s="106">
        <v>0.1571478452</v>
      </c>
      <c r="H147" s="100">
        <v>0.17726314639999999</v>
      </c>
      <c r="I147" s="3">
        <f t="shared" si="5"/>
        <v>0.16720549579999999</v>
      </c>
    </row>
    <row r="148" spans="1:9" ht="16" thickBot="1" x14ac:dyDescent="0.25">
      <c r="A148" s="2" t="s">
        <v>152</v>
      </c>
      <c r="B148" s="9">
        <v>0.1302322783</v>
      </c>
      <c r="C148" s="44">
        <v>0.1635578862</v>
      </c>
      <c r="D148" s="13">
        <v>0.19583080259999999</v>
      </c>
      <c r="F148" s="175">
        <f t="shared" si="4"/>
        <v>0.16320698903333333</v>
      </c>
      <c r="G148" s="111">
        <v>0.15207355350000001</v>
      </c>
      <c r="H148" s="124">
        <v>0.1550308846</v>
      </c>
      <c r="I148" s="3">
        <f t="shared" si="5"/>
        <v>0.15355221904999999</v>
      </c>
    </row>
    <row r="149" spans="1:9" ht="16" thickBot="1" x14ac:dyDescent="0.25">
      <c r="A149" s="2" t="s">
        <v>153</v>
      </c>
      <c r="B149" s="44">
        <v>0.1636938346</v>
      </c>
      <c r="C149" s="21">
        <v>0.15438418709999999</v>
      </c>
      <c r="D149" s="12">
        <v>0.14784762200000001</v>
      </c>
      <c r="F149" s="175">
        <f t="shared" si="4"/>
        <v>0.15530854790000001</v>
      </c>
      <c r="G149" s="132">
        <v>0.1232975154</v>
      </c>
      <c r="H149" s="129">
        <v>0.1455359859</v>
      </c>
      <c r="I149" s="3">
        <f t="shared" si="5"/>
        <v>0.13441675065</v>
      </c>
    </row>
    <row r="150" spans="1:9" ht="16" thickBot="1" x14ac:dyDescent="0.25">
      <c r="A150" s="2" t="s">
        <v>154</v>
      </c>
      <c r="B150" s="19">
        <v>0.13115068320000001</v>
      </c>
      <c r="C150" s="7">
        <v>0.12544735000000001</v>
      </c>
      <c r="D150" s="9">
        <v>0.13067994350000001</v>
      </c>
      <c r="F150" s="175">
        <f t="shared" si="4"/>
        <v>0.12909265890000002</v>
      </c>
      <c r="G150" s="148">
        <v>0.12291751099999999</v>
      </c>
      <c r="H150" s="103">
        <v>0.14783398049999999</v>
      </c>
      <c r="I150" s="3">
        <f t="shared" si="5"/>
        <v>0.13537574575</v>
      </c>
    </row>
    <row r="151" spans="1:9" ht="16" thickBot="1" x14ac:dyDescent="0.25">
      <c r="A151" s="2" t="s">
        <v>155</v>
      </c>
      <c r="B151" s="14">
        <v>0.1167429973</v>
      </c>
      <c r="C151" s="7">
        <v>0.12395801250000001</v>
      </c>
      <c r="D151" s="62">
        <v>0.15556345090000001</v>
      </c>
      <c r="F151" s="175">
        <f t="shared" si="4"/>
        <v>0.13208815356666667</v>
      </c>
      <c r="G151" s="118">
        <v>0.11161604260000001</v>
      </c>
      <c r="H151" s="96">
        <v>0.17298394759999999</v>
      </c>
      <c r="I151" s="3">
        <f t="shared" si="5"/>
        <v>0.14229999509999999</v>
      </c>
    </row>
    <row r="152" spans="1:9" ht="16" thickBot="1" x14ac:dyDescent="0.25">
      <c r="A152" s="2" t="s">
        <v>156</v>
      </c>
      <c r="B152" s="9">
        <v>0.13020071089999999</v>
      </c>
      <c r="C152" s="27">
        <v>0.13486274130000001</v>
      </c>
      <c r="D152" s="18">
        <v>0.1221438077</v>
      </c>
      <c r="F152" s="175">
        <f t="shared" si="4"/>
        <v>0.12906908663333333</v>
      </c>
      <c r="G152" s="136">
        <v>0.1071632116</v>
      </c>
      <c r="H152" s="123">
        <v>0.1374360416</v>
      </c>
      <c r="I152" s="3">
        <f t="shared" si="5"/>
        <v>0.1222996266</v>
      </c>
    </row>
    <row r="153" spans="1:9" ht="16" thickBot="1" x14ac:dyDescent="0.25">
      <c r="A153" s="2" t="s">
        <v>157</v>
      </c>
      <c r="B153" s="21">
        <v>0.154612841</v>
      </c>
      <c r="C153" s="34">
        <v>0.1397726551</v>
      </c>
      <c r="D153" s="38">
        <v>0.17833656019999999</v>
      </c>
      <c r="F153" s="175">
        <f t="shared" si="4"/>
        <v>0.15757401876666666</v>
      </c>
      <c r="G153" s="118">
        <v>0.1127071563</v>
      </c>
      <c r="H153" s="108">
        <v>0.1594446078</v>
      </c>
      <c r="I153" s="3">
        <f t="shared" si="5"/>
        <v>0.13607588204999999</v>
      </c>
    </row>
    <row r="154" spans="1:9" ht="16" thickBot="1" x14ac:dyDescent="0.25">
      <c r="A154" s="2" t="s">
        <v>158</v>
      </c>
      <c r="B154" s="21">
        <v>0.154421483</v>
      </c>
      <c r="C154" s="27">
        <v>0.13698217230000001</v>
      </c>
      <c r="D154" s="10">
        <v>0.16623619379999999</v>
      </c>
      <c r="F154" s="175">
        <f t="shared" si="4"/>
        <v>0.15254661636666667</v>
      </c>
      <c r="G154" s="123">
        <v>0.1360093238</v>
      </c>
      <c r="H154" s="138">
        <v>0.1397819039</v>
      </c>
      <c r="I154" s="3">
        <f t="shared" si="5"/>
        <v>0.13789561384999999</v>
      </c>
    </row>
    <row r="155" spans="1:9" ht="16" thickBot="1" x14ac:dyDescent="0.25">
      <c r="A155" s="2" t="s">
        <v>159</v>
      </c>
      <c r="B155" s="7">
        <v>0.1246816486</v>
      </c>
      <c r="C155" s="21">
        <v>0.1517411525</v>
      </c>
      <c r="D155" s="44">
        <v>0.1613991528</v>
      </c>
      <c r="F155" s="175">
        <f t="shared" si="4"/>
        <v>0.1459406513</v>
      </c>
      <c r="G155" s="118">
        <v>0.11248786700000001</v>
      </c>
      <c r="H155" s="118">
        <v>0.1132168404</v>
      </c>
      <c r="I155" s="3">
        <f t="shared" si="5"/>
        <v>0.1128523537</v>
      </c>
    </row>
    <row r="156" spans="1:9" ht="16" thickBot="1" x14ac:dyDescent="0.25">
      <c r="A156" s="2" t="s">
        <v>160</v>
      </c>
      <c r="B156" s="26">
        <v>0.1035149502</v>
      </c>
      <c r="C156" s="17">
        <v>0.1581389641</v>
      </c>
      <c r="D156" s="19">
        <v>0.1325176482</v>
      </c>
      <c r="F156" s="175">
        <f t="shared" si="4"/>
        <v>0.13139052083333333</v>
      </c>
      <c r="G156" s="109">
        <v>0.16614758760000001</v>
      </c>
      <c r="H156" s="109">
        <v>0.16702607999999999</v>
      </c>
      <c r="I156" s="3">
        <f t="shared" si="5"/>
        <v>0.1665868338</v>
      </c>
    </row>
    <row r="157" spans="1:9" ht="16" thickBot="1" x14ac:dyDescent="0.25">
      <c r="A157" s="2" t="s">
        <v>161</v>
      </c>
      <c r="B157" s="21">
        <v>0.15064613199999999</v>
      </c>
      <c r="C157" s="26">
        <v>0.10383720790000001</v>
      </c>
      <c r="D157" s="21">
        <v>0.15200470560000001</v>
      </c>
      <c r="F157" s="175">
        <f t="shared" si="4"/>
        <v>0.13549601516666668</v>
      </c>
      <c r="G157" s="121">
        <v>0.1154688592</v>
      </c>
      <c r="H157" s="109">
        <v>0.16683029690000001</v>
      </c>
      <c r="I157" s="3">
        <f t="shared" si="5"/>
        <v>0.14114957805</v>
      </c>
    </row>
    <row r="158" spans="1:9" ht="16" thickBot="1" x14ac:dyDescent="0.25">
      <c r="A158" s="2" t="s">
        <v>162</v>
      </c>
      <c r="B158" s="18">
        <v>0.12189501210000001</v>
      </c>
      <c r="C158" s="34">
        <v>0.1394013912</v>
      </c>
      <c r="D158" s="27">
        <v>0.1353140766</v>
      </c>
      <c r="F158" s="175">
        <f t="shared" si="4"/>
        <v>0.1322034933</v>
      </c>
      <c r="G158" s="121">
        <v>0.1180773272</v>
      </c>
      <c r="H158" s="164">
        <v>0.22696897539999999</v>
      </c>
      <c r="I158" s="3">
        <f t="shared" si="5"/>
        <v>0.17252315130000001</v>
      </c>
    </row>
    <row r="159" spans="1:9" ht="16" thickBot="1" x14ac:dyDescent="0.25">
      <c r="A159" s="2" t="s">
        <v>163</v>
      </c>
      <c r="B159" s="35">
        <v>0.16470157569999999</v>
      </c>
      <c r="C159" s="69">
        <v>8.8717420460000002E-2</v>
      </c>
      <c r="D159" s="27">
        <v>0.13669901570000001</v>
      </c>
      <c r="F159" s="175">
        <f t="shared" si="4"/>
        <v>0.13003933728666664</v>
      </c>
      <c r="G159" s="121">
        <v>0.11500874229999999</v>
      </c>
      <c r="H159" s="102">
        <v>0.20431193070000001</v>
      </c>
      <c r="I159" s="3">
        <f t="shared" si="5"/>
        <v>0.1596603365</v>
      </c>
    </row>
    <row r="160" spans="1:9" ht="16" thickBot="1" x14ac:dyDescent="0.25">
      <c r="A160" s="2" t="s">
        <v>164</v>
      </c>
      <c r="B160" s="19">
        <v>0.1326509243</v>
      </c>
      <c r="C160" s="18">
        <v>0.122633029</v>
      </c>
      <c r="D160" s="47">
        <v>0.1010946707</v>
      </c>
      <c r="F160" s="175">
        <f t="shared" si="4"/>
        <v>0.11879287466666666</v>
      </c>
      <c r="G160" s="134">
        <v>0.1048961803</v>
      </c>
      <c r="H160" s="113">
        <v>0.1921941512</v>
      </c>
      <c r="I160" s="3">
        <f t="shared" si="5"/>
        <v>0.14854516574999999</v>
      </c>
    </row>
    <row r="161" spans="1:9" ht="16" thickBot="1" x14ac:dyDescent="0.25">
      <c r="A161" s="2" t="s">
        <v>165</v>
      </c>
      <c r="B161" s="44">
        <v>0.1607432365</v>
      </c>
      <c r="C161" s="39">
        <v>0.10632688780000001</v>
      </c>
      <c r="D161" s="50">
        <v>0.2112583941</v>
      </c>
      <c r="F161" s="175">
        <f t="shared" si="4"/>
        <v>0.15944283946666668</v>
      </c>
      <c r="G161" s="110">
        <v>0.16145211579999999</v>
      </c>
      <c r="H161" s="158">
        <v>0.22487897909999999</v>
      </c>
      <c r="I161" s="3">
        <f t="shared" si="5"/>
        <v>0.19316554744999997</v>
      </c>
    </row>
    <row r="162" spans="1:9" ht="16" thickBot="1" x14ac:dyDescent="0.25">
      <c r="A162" s="2" t="s">
        <v>166</v>
      </c>
      <c r="B162" s="43">
        <v>0.17136368630000001</v>
      </c>
      <c r="C162" s="25">
        <v>8.4812329869999994E-2</v>
      </c>
      <c r="D162" s="44">
        <v>0.1613947832</v>
      </c>
      <c r="F162" s="175">
        <f t="shared" si="4"/>
        <v>0.13919026645666668</v>
      </c>
      <c r="G162" s="141">
        <v>8.4818863029999997E-2</v>
      </c>
      <c r="H162" s="93">
        <v>0.2326718679</v>
      </c>
      <c r="I162" s="3">
        <f t="shared" si="5"/>
        <v>0.15874536546500001</v>
      </c>
    </row>
    <row r="163" spans="1:9" ht="16" thickBot="1" x14ac:dyDescent="0.25">
      <c r="A163" s="2" t="s">
        <v>167</v>
      </c>
      <c r="B163" s="5">
        <v>0.18210860039999999</v>
      </c>
      <c r="C163" s="23">
        <v>0.1129960676</v>
      </c>
      <c r="D163" s="19">
        <v>0.1319689258</v>
      </c>
      <c r="F163" s="175">
        <f t="shared" si="4"/>
        <v>0.14235786459999999</v>
      </c>
      <c r="G163" s="122">
        <v>0.1191008917</v>
      </c>
      <c r="H163" s="110">
        <v>0.163681933</v>
      </c>
      <c r="I163" s="3">
        <f t="shared" si="5"/>
        <v>0.14139141235</v>
      </c>
    </row>
    <row r="164" spans="1:9" ht="16" thickBot="1" x14ac:dyDescent="0.25">
      <c r="A164" s="2" t="s">
        <v>168</v>
      </c>
      <c r="B164" s="14">
        <v>0.1181622138</v>
      </c>
      <c r="C164" s="7">
        <v>0.12511267770000001</v>
      </c>
      <c r="D164" s="14">
        <v>0.1173511379</v>
      </c>
      <c r="F164" s="175">
        <f t="shared" si="4"/>
        <v>0.12020867646666666</v>
      </c>
      <c r="G164" s="134">
        <v>0.1046127112</v>
      </c>
      <c r="H164" s="98">
        <v>0.21970859170000001</v>
      </c>
      <c r="I164" s="3">
        <f t="shared" si="5"/>
        <v>0.16216065145</v>
      </c>
    </row>
    <row r="165" spans="1:9" ht="16" thickBot="1" x14ac:dyDescent="0.25">
      <c r="A165" s="2" t="s">
        <v>169</v>
      </c>
      <c r="B165" s="23">
        <v>0.11282771380000001</v>
      </c>
      <c r="C165" s="24">
        <v>0.17381211939999999</v>
      </c>
      <c r="D165" s="56">
        <v>0.1873665608</v>
      </c>
      <c r="F165" s="175">
        <f t="shared" si="4"/>
        <v>0.15800213133333332</v>
      </c>
      <c r="G165" s="130">
        <v>9.8479796470000006E-2</v>
      </c>
      <c r="H165" s="103">
        <v>0.14907194639999999</v>
      </c>
      <c r="I165" s="3">
        <f t="shared" si="5"/>
        <v>0.12377587143499999</v>
      </c>
    </row>
    <row r="166" spans="1:9" ht="16" thickBot="1" x14ac:dyDescent="0.25">
      <c r="A166" s="2" t="s">
        <v>170</v>
      </c>
      <c r="B166" s="26">
        <v>0.10462497950000001</v>
      </c>
      <c r="C166" s="19">
        <v>0.1326046877</v>
      </c>
      <c r="D166" s="14">
        <v>0.1150773138</v>
      </c>
      <c r="F166" s="175">
        <f t="shared" si="4"/>
        <v>0.11743566033333334</v>
      </c>
      <c r="G166" s="122">
        <v>0.1226378622</v>
      </c>
      <c r="H166" s="106">
        <v>0.1559870106</v>
      </c>
      <c r="I166" s="3">
        <f t="shared" si="5"/>
        <v>0.13931243640000002</v>
      </c>
    </row>
    <row r="167" spans="1:9" ht="16" thickBot="1" x14ac:dyDescent="0.25">
      <c r="A167" s="2" t="s">
        <v>171</v>
      </c>
      <c r="B167" s="27">
        <v>0.13616544820000001</v>
      </c>
      <c r="C167" s="6">
        <v>0.14040031759999999</v>
      </c>
      <c r="D167" s="70">
        <v>0.2428160768</v>
      </c>
      <c r="F167" s="175">
        <f t="shared" si="4"/>
        <v>0.17312728086666671</v>
      </c>
      <c r="G167" s="123">
        <v>0.13729835269999999</v>
      </c>
      <c r="H167" s="158">
        <v>0.22492924710000001</v>
      </c>
      <c r="I167" s="3">
        <f t="shared" si="5"/>
        <v>0.18111379989999998</v>
      </c>
    </row>
    <row r="168" spans="1:9" ht="16" thickBot="1" x14ac:dyDescent="0.25">
      <c r="A168" s="2" t="s">
        <v>172</v>
      </c>
      <c r="B168" s="19">
        <v>0.13257726280000001</v>
      </c>
      <c r="C168" s="18">
        <v>0.1214243361</v>
      </c>
      <c r="D168" s="47">
        <v>0.1016637779</v>
      </c>
      <c r="F168" s="175">
        <f t="shared" si="4"/>
        <v>0.11855512559999999</v>
      </c>
      <c r="G168" s="126">
        <v>0.1254722647</v>
      </c>
      <c r="H168" s="101">
        <v>0.18131059829999999</v>
      </c>
      <c r="I168" s="3">
        <f t="shared" si="5"/>
        <v>0.15339143150000001</v>
      </c>
    </row>
    <row r="169" spans="1:9" ht="16" thickBot="1" x14ac:dyDescent="0.25">
      <c r="A169" s="2" t="s">
        <v>173</v>
      </c>
      <c r="B169" s="56">
        <v>0.18631812389999999</v>
      </c>
      <c r="C169" s="47">
        <v>9.8936516949999997E-2</v>
      </c>
      <c r="D169" s="7">
        <v>0.12401132970000001</v>
      </c>
      <c r="F169" s="175">
        <f t="shared" si="4"/>
        <v>0.13642199018333331</v>
      </c>
      <c r="G169" s="134">
        <v>0.1039165879</v>
      </c>
      <c r="H169" s="111">
        <v>0.15165283269999999</v>
      </c>
      <c r="I169" s="3">
        <f t="shared" si="5"/>
        <v>0.12778471029999999</v>
      </c>
    </row>
    <row r="170" spans="1:9" ht="16" thickBot="1" x14ac:dyDescent="0.25">
      <c r="A170" s="2" t="s">
        <v>174</v>
      </c>
      <c r="B170" s="16">
        <v>0.14511889759999999</v>
      </c>
      <c r="C170" s="11">
        <v>9.6629462479999997E-2</v>
      </c>
      <c r="D170" s="44">
        <v>0.1620755327</v>
      </c>
      <c r="F170" s="175">
        <f t="shared" si="4"/>
        <v>0.13460796425999999</v>
      </c>
      <c r="G170" s="134">
        <v>0.10436126950000001</v>
      </c>
      <c r="H170" s="101">
        <v>0.1810649141</v>
      </c>
      <c r="I170" s="3">
        <f t="shared" si="5"/>
        <v>0.1427130918</v>
      </c>
    </row>
    <row r="171" spans="1:9" ht="16" thickBot="1" x14ac:dyDescent="0.25">
      <c r="A171" s="2" t="s">
        <v>175</v>
      </c>
      <c r="B171" s="24">
        <v>0.17395260039999999</v>
      </c>
      <c r="C171" s="33">
        <v>9.1024196739999993E-2</v>
      </c>
      <c r="D171" s="8">
        <v>0.1891331953</v>
      </c>
      <c r="F171" s="175">
        <f t="shared" si="4"/>
        <v>0.15136999747999999</v>
      </c>
      <c r="G171" s="130">
        <v>9.9930907570000005E-2</v>
      </c>
      <c r="H171" s="158">
        <v>0.22533607189999999</v>
      </c>
      <c r="I171" s="3">
        <f t="shared" si="5"/>
        <v>0.162633489735</v>
      </c>
    </row>
    <row r="172" spans="1:9" ht="16" thickBot="1" x14ac:dyDescent="0.25">
      <c r="A172" s="2" t="s">
        <v>176</v>
      </c>
      <c r="B172" s="21">
        <v>0.1497979448</v>
      </c>
      <c r="C172" s="71">
        <v>6.1437321279999998E-2</v>
      </c>
      <c r="D172" s="10">
        <v>0.16634985769999999</v>
      </c>
      <c r="F172" s="175">
        <f t="shared" si="4"/>
        <v>0.12586170792666665</v>
      </c>
      <c r="G172" s="136">
        <v>0.10822965380000001</v>
      </c>
      <c r="H172" s="101">
        <v>0.18190576150000001</v>
      </c>
      <c r="I172" s="3">
        <f t="shared" si="5"/>
        <v>0.14506770765000002</v>
      </c>
    </row>
    <row r="173" spans="1:9" ht="16" thickBot="1" x14ac:dyDescent="0.25">
      <c r="A173" s="2" t="s">
        <v>177</v>
      </c>
      <c r="B173" s="44">
        <v>0.16067826169999999</v>
      </c>
      <c r="C173" s="34">
        <v>0.1396857678</v>
      </c>
      <c r="D173" s="6">
        <v>0.14039656649999999</v>
      </c>
      <c r="F173" s="175">
        <f t="shared" si="4"/>
        <v>0.14692019866666664</v>
      </c>
      <c r="G173" s="141">
        <v>8.4597061599999995E-2</v>
      </c>
      <c r="H173" s="102">
        <v>0.20257673170000001</v>
      </c>
      <c r="I173" s="3">
        <f t="shared" si="5"/>
        <v>0.14358689665000002</v>
      </c>
    </row>
    <row r="174" spans="1:9" ht="16" thickBot="1" x14ac:dyDescent="0.25">
      <c r="A174" s="2" t="s">
        <v>178</v>
      </c>
      <c r="B174" s="38">
        <v>0.1777962988</v>
      </c>
      <c r="C174" s="7">
        <v>0.12766003770000001</v>
      </c>
      <c r="D174" s="22">
        <v>0.20425632320000001</v>
      </c>
      <c r="F174" s="175">
        <f t="shared" si="4"/>
        <v>0.16990421990000001</v>
      </c>
      <c r="G174" s="121">
        <v>0.1180047171</v>
      </c>
      <c r="H174" s="110">
        <v>0.16278963269999999</v>
      </c>
      <c r="I174" s="3">
        <f t="shared" si="5"/>
        <v>0.1403971749</v>
      </c>
    </row>
    <row r="175" spans="1:9" ht="16" thickBot="1" x14ac:dyDescent="0.25">
      <c r="A175" s="2" t="s">
        <v>179</v>
      </c>
      <c r="B175" s="38">
        <v>0.1766643115</v>
      </c>
      <c r="C175" s="12">
        <v>0.14848424339999999</v>
      </c>
      <c r="D175" s="24">
        <v>0.1727804456</v>
      </c>
      <c r="F175" s="175">
        <f t="shared" si="4"/>
        <v>0.16597633349999999</v>
      </c>
      <c r="G175" s="130">
        <v>9.8957507050000004E-2</v>
      </c>
      <c r="H175" s="109">
        <v>0.16689935310000001</v>
      </c>
      <c r="I175" s="3">
        <f t="shared" si="5"/>
        <v>0.13292843007499999</v>
      </c>
    </row>
    <row r="176" spans="1:9" ht="16" thickBot="1" x14ac:dyDescent="0.25">
      <c r="A176" s="2" t="s">
        <v>180</v>
      </c>
      <c r="B176" s="34">
        <v>0.1402896901</v>
      </c>
      <c r="C176" s="16">
        <v>0.1455455645</v>
      </c>
      <c r="D176" s="56">
        <v>0.18730796420000001</v>
      </c>
      <c r="F176" s="175">
        <f t="shared" si="4"/>
        <v>0.15771440626666669</v>
      </c>
      <c r="G176" s="109">
        <v>0.1656622522</v>
      </c>
      <c r="H176" s="110">
        <v>0.16350084470000001</v>
      </c>
      <c r="I176" s="3">
        <f t="shared" si="5"/>
        <v>0.16458154845</v>
      </c>
    </row>
    <row r="177" spans="1:9" ht="16" thickBot="1" x14ac:dyDescent="0.25">
      <c r="A177" s="2" t="s">
        <v>181</v>
      </c>
      <c r="B177" s="18">
        <v>0.1227045418</v>
      </c>
      <c r="C177" s="18">
        <v>0.1222426149</v>
      </c>
      <c r="D177" s="18">
        <v>0.1191426423</v>
      </c>
      <c r="F177" s="175">
        <f t="shared" si="4"/>
        <v>0.12136326633333333</v>
      </c>
      <c r="G177" s="105">
        <v>0.14074330769999999</v>
      </c>
      <c r="H177" s="110">
        <v>0.1627865185</v>
      </c>
      <c r="I177" s="3">
        <f t="shared" si="5"/>
        <v>0.15176491310000001</v>
      </c>
    </row>
    <row r="178" spans="1:9" ht="16" thickBot="1" x14ac:dyDescent="0.25">
      <c r="A178" s="2" t="s">
        <v>182</v>
      </c>
      <c r="B178" s="6">
        <v>0.1411890918</v>
      </c>
      <c r="C178" s="6">
        <v>0.14252959600000001</v>
      </c>
      <c r="D178" s="7">
        <v>0.12789270010000001</v>
      </c>
      <c r="F178" s="175">
        <f t="shared" si="4"/>
        <v>0.13720379596666665</v>
      </c>
      <c r="G178" s="126">
        <v>0.12442509960000001</v>
      </c>
      <c r="H178" s="107">
        <v>0.2007119798</v>
      </c>
      <c r="I178" s="3">
        <f t="shared" si="5"/>
        <v>0.16256853970000001</v>
      </c>
    </row>
    <row r="179" spans="1:9" ht="16" thickBot="1" x14ac:dyDescent="0.25">
      <c r="A179" s="2" t="s">
        <v>183</v>
      </c>
      <c r="B179" s="22">
        <v>0.20250239370000001</v>
      </c>
      <c r="C179" s="44">
        <v>0.1618477992</v>
      </c>
      <c r="D179" s="56">
        <v>0.18699125129999999</v>
      </c>
      <c r="F179" s="175">
        <f t="shared" si="4"/>
        <v>0.1837804814</v>
      </c>
      <c r="G179" s="110">
        <v>0.15982368960000001</v>
      </c>
      <c r="H179" s="98">
        <v>0.21696048670000001</v>
      </c>
      <c r="I179" s="3">
        <f t="shared" si="5"/>
        <v>0.18839208815000003</v>
      </c>
    </row>
    <row r="180" spans="1:9" ht="16" thickBot="1" x14ac:dyDescent="0.25">
      <c r="A180" s="2" t="s">
        <v>184</v>
      </c>
      <c r="B180" s="34">
        <v>0.13941519620000001</v>
      </c>
      <c r="C180" s="7">
        <v>0.12573097729999999</v>
      </c>
      <c r="D180" s="6">
        <v>0.14133849900000001</v>
      </c>
      <c r="F180" s="175">
        <f t="shared" si="4"/>
        <v>0.13549489083333335</v>
      </c>
      <c r="G180" s="136">
        <v>0.1080230452</v>
      </c>
      <c r="H180" s="96">
        <v>0.17248280530000001</v>
      </c>
      <c r="I180" s="3">
        <f t="shared" si="5"/>
        <v>0.14025292524999999</v>
      </c>
    </row>
    <row r="181" spans="1:9" ht="16" thickBot="1" x14ac:dyDescent="0.25">
      <c r="A181" s="2" t="s">
        <v>185</v>
      </c>
      <c r="B181" s="34">
        <v>0.13977052139999999</v>
      </c>
      <c r="C181" s="47">
        <v>0.10212269509999999</v>
      </c>
      <c r="D181" s="23">
        <v>0.1112318991</v>
      </c>
      <c r="F181" s="175">
        <f t="shared" si="4"/>
        <v>0.11770837186666666</v>
      </c>
      <c r="G181" s="130">
        <v>0.10147861430000001</v>
      </c>
      <c r="H181" s="98">
        <v>0.2188840396</v>
      </c>
      <c r="I181" s="3">
        <f t="shared" si="5"/>
        <v>0.16018132695000001</v>
      </c>
    </row>
    <row r="182" spans="1:9" ht="16" thickBot="1" x14ac:dyDescent="0.25">
      <c r="A182" s="2" t="s">
        <v>186</v>
      </c>
      <c r="B182" s="47">
        <v>0.1008168767</v>
      </c>
      <c r="C182" s="69">
        <v>9.0146155579999998E-2</v>
      </c>
      <c r="D182" s="17">
        <v>0.15905124700000001</v>
      </c>
      <c r="F182" s="175">
        <f t="shared" si="4"/>
        <v>0.11667142642666667</v>
      </c>
      <c r="G182" s="134">
        <v>0.10495393409999999</v>
      </c>
      <c r="H182" s="98">
        <v>0.21684321500000001</v>
      </c>
      <c r="I182" s="3">
        <f t="shared" si="5"/>
        <v>0.16089857455000001</v>
      </c>
    </row>
    <row r="183" spans="1:9" ht="16" thickBot="1" x14ac:dyDescent="0.25">
      <c r="A183" s="2" t="s">
        <v>187</v>
      </c>
      <c r="B183" s="17">
        <v>0.15954112719999999</v>
      </c>
      <c r="C183" s="18">
        <v>0.12272969189999999</v>
      </c>
      <c r="D183" s="6">
        <v>0.14240080899999999</v>
      </c>
      <c r="F183" s="175">
        <f t="shared" si="4"/>
        <v>0.14155720936666663</v>
      </c>
      <c r="G183" s="121">
        <v>0.1156531947</v>
      </c>
      <c r="H183" s="92">
        <v>0.21076633889999999</v>
      </c>
      <c r="I183" s="3">
        <f t="shared" si="5"/>
        <v>0.16320976679999999</v>
      </c>
    </row>
    <row r="184" spans="1:9" ht="16" thickBot="1" x14ac:dyDescent="0.25">
      <c r="A184" s="2" t="s">
        <v>188</v>
      </c>
      <c r="B184" s="14">
        <v>0.1177939675</v>
      </c>
      <c r="C184" s="23">
        <v>0.112977829</v>
      </c>
      <c r="D184" s="14">
        <v>0.1163437098</v>
      </c>
      <c r="F184" s="175">
        <f t="shared" si="4"/>
        <v>0.11570516876666666</v>
      </c>
      <c r="G184" s="130">
        <v>0.1017739781</v>
      </c>
      <c r="H184" s="124">
        <v>0.15532214329999999</v>
      </c>
      <c r="I184" s="3">
        <f t="shared" si="5"/>
        <v>0.12854806069999999</v>
      </c>
    </row>
    <row r="185" spans="1:9" ht="16" thickBot="1" x14ac:dyDescent="0.25">
      <c r="A185" s="2" t="s">
        <v>189</v>
      </c>
      <c r="B185" s="14">
        <v>0.1154298005</v>
      </c>
      <c r="C185" s="21">
        <v>0.1502753463</v>
      </c>
      <c r="D185" s="7">
        <v>0.12616777300000001</v>
      </c>
      <c r="F185" s="175">
        <f t="shared" si="4"/>
        <v>0.13062430660000002</v>
      </c>
      <c r="G185" s="131">
        <v>9.6397580179999998E-2</v>
      </c>
      <c r="H185" s="110">
        <v>0.1620484297</v>
      </c>
      <c r="I185" s="3">
        <f t="shared" si="5"/>
        <v>0.12922300494</v>
      </c>
    </row>
    <row r="186" spans="1:9" ht="16" thickBot="1" x14ac:dyDescent="0.25">
      <c r="A186" s="2" t="s">
        <v>190</v>
      </c>
      <c r="B186" s="14">
        <v>0.1160525594</v>
      </c>
      <c r="C186" s="35">
        <v>0.16415542080000001</v>
      </c>
      <c r="D186" s="7">
        <v>0.12661573470000001</v>
      </c>
      <c r="F186" s="175">
        <f t="shared" si="4"/>
        <v>0.13560790496666666</v>
      </c>
      <c r="G186" s="111">
        <v>0.1527151236</v>
      </c>
      <c r="H186" s="96">
        <v>0.17448184410000001</v>
      </c>
      <c r="I186" s="3">
        <f t="shared" si="5"/>
        <v>0.16359848385</v>
      </c>
    </row>
    <row r="187" spans="1:9" ht="16" thickBot="1" x14ac:dyDescent="0.25">
      <c r="A187" s="2" t="s">
        <v>191</v>
      </c>
      <c r="B187" s="43">
        <v>0.17043817750000001</v>
      </c>
      <c r="C187" s="27">
        <v>0.1341089912</v>
      </c>
      <c r="D187" s="11">
        <v>9.5485423570000005E-2</v>
      </c>
      <c r="F187" s="175">
        <f t="shared" si="4"/>
        <v>0.13334419742333334</v>
      </c>
      <c r="G187" s="118">
        <v>0.1108378461</v>
      </c>
      <c r="H187" s="125">
        <v>0.13149008719999999</v>
      </c>
      <c r="I187" s="3">
        <f t="shared" si="5"/>
        <v>0.12116396665</v>
      </c>
    </row>
    <row r="188" spans="1:9" ht="16" thickBot="1" x14ac:dyDescent="0.25">
      <c r="A188" s="2" t="s">
        <v>192</v>
      </c>
      <c r="B188" s="9">
        <v>0.1300350334</v>
      </c>
      <c r="C188" s="39">
        <v>0.1064188291</v>
      </c>
      <c r="D188" s="23">
        <v>0.1119244905</v>
      </c>
      <c r="F188" s="175">
        <f t="shared" si="4"/>
        <v>0.11612611766666665</v>
      </c>
      <c r="G188" s="126">
        <v>0.12526770749999999</v>
      </c>
      <c r="H188" s="100">
        <v>0.17647567219999999</v>
      </c>
      <c r="I188" s="3">
        <f t="shared" si="5"/>
        <v>0.15087168984999999</v>
      </c>
    </row>
    <row r="189" spans="1:9" ht="16" thickBot="1" x14ac:dyDescent="0.25">
      <c r="A189" s="2" t="s">
        <v>193</v>
      </c>
      <c r="B189" s="27">
        <v>0.13550977010000001</v>
      </c>
      <c r="C189" s="36">
        <v>0.11474403750000001</v>
      </c>
      <c r="D189" s="6">
        <v>0.1406531305</v>
      </c>
      <c r="F189" s="175">
        <f t="shared" si="4"/>
        <v>0.13030231270000001</v>
      </c>
      <c r="G189" s="134">
        <v>0.10485646179999999</v>
      </c>
      <c r="H189" s="138">
        <v>0.1395747641</v>
      </c>
      <c r="I189" s="3">
        <f t="shared" si="5"/>
        <v>0.12221561295</v>
      </c>
    </row>
    <row r="190" spans="1:9" ht="16" thickBot="1" x14ac:dyDescent="0.25">
      <c r="A190" s="2" t="s">
        <v>194</v>
      </c>
      <c r="B190" s="14">
        <v>0.1160169195</v>
      </c>
      <c r="C190" s="6">
        <v>0.14068130109999999</v>
      </c>
      <c r="D190" s="14">
        <v>0.1158921616</v>
      </c>
      <c r="F190" s="175">
        <f t="shared" si="4"/>
        <v>0.12419679406666666</v>
      </c>
      <c r="G190" s="123">
        <v>0.13600090879999999</v>
      </c>
      <c r="H190" s="100">
        <v>0.1801319196</v>
      </c>
      <c r="I190" s="3">
        <f t="shared" si="5"/>
        <v>0.1580664142</v>
      </c>
    </row>
    <row r="191" spans="1:9" ht="16" thickBot="1" x14ac:dyDescent="0.25">
      <c r="A191" s="2" t="s">
        <v>195</v>
      </c>
      <c r="B191" s="5">
        <v>0.1821591961</v>
      </c>
      <c r="C191" s="27">
        <v>0.1354096729</v>
      </c>
      <c r="D191" s="10">
        <v>0.16823281400000001</v>
      </c>
      <c r="F191" s="175">
        <f t="shared" si="4"/>
        <v>0.16193389433333336</v>
      </c>
      <c r="G191" s="131">
        <v>9.4436665259999997E-2</v>
      </c>
      <c r="H191" s="96">
        <v>0.17441096179999999</v>
      </c>
      <c r="I191" s="3">
        <f t="shared" si="5"/>
        <v>0.13442381352999999</v>
      </c>
    </row>
    <row r="192" spans="1:9" ht="16" thickBot="1" x14ac:dyDescent="0.25">
      <c r="A192" s="2" t="s">
        <v>196</v>
      </c>
      <c r="B192" s="6">
        <v>0.14205055589999999</v>
      </c>
      <c r="C192" s="38">
        <v>0.17549500600000001</v>
      </c>
      <c r="D192" s="17">
        <v>0.1596945609</v>
      </c>
      <c r="F192" s="175">
        <f t="shared" si="4"/>
        <v>0.15908004093333333</v>
      </c>
      <c r="G192" s="118">
        <v>0.1108103773</v>
      </c>
      <c r="H192" s="95">
        <v>0.19366364220000001</v>
      </c>
      <c r="I192" s="3">
        <f t="shared" si="5"/>
        <v>0.15223700975000001</v>
      </c>
    </row>
    <row r="193" spans="1:9" ht="16" thickBot="1" x14ac:dyDescent="0.25">
      <c r="A193" s="2" t="s">
        <v>197</v>
      </c>
      <c r="B193" s="12">
        <v>0.1491051752</v>
      </c>
      <c r="C193" s="34">
        <v>0.14018622859999999</v>
      </c>
      <c r="D193" s="27">
        <v>0.1351665198</v>
      </c>
      <c r="F193" s="175">
        <f t="shared" si="4"/>
        <v>0.14148597453333331</v>
      </c>
      <c r="G193" s="146">
        <v>9.0955895889999999E-2</v>
      </c>
      <c r="H193" s="109">
        <v>0.1684290779</v>
      </c>
      <c r="I193" s="3">
        <f t="shared" si="5"/>
        <v>0.12969248689500001</v>
      </c>
    </row>
    <row r="194" spans="1:9" ht="16" thickBot="1" x14ac:dyDescent="0.25">
      <c r="A194" s="2" t="s">
        <v>198</v>
      </c>
      <c r="B194" s="72">
        <v>0.1228411059</v>
      </c>
      <c r="C194" s="44">
        <v>0.16014695370000001</v>
      </c>
      <c r="D194" s="18">
        <v>0.1199091737</v>
      </c>
      <c r="F194" s="175">
        <f t="shared" si="4"/>
        <v>0.13429907776666666</v>
      </c>
      <c r="G194" s="105">
        <v>0.1441741681</v>
      </c>
      <c r="H194" s="109">
        <v>0.16676020859999999</v>
      </c>
      <c r="I194" s="3">
        <f t="shared" si="5"/>
        <v>0.15546718835000001</v>
      </c>
    </row>
    <row r="195" spans="1:9" ht="16" thickBot="1" x14ac:dyDescent="0.25">
      <c r="A195" s="2" t="s">
        <v>199</v>
      </c>
      <c r="B195" s="33">
        <v>9.2174321239999996E-2</v>
      </c>
      <c r="C195" s="6">
        <v>0.1411917</v>
      </c>
      <c r="D195" s="23">
        <v>0.11019960400000001</v>
      </c>
      <c r="F195" s="175">
        <f t="shared" ref="F195:F258" si="6">AVERAGE(B195:D195)</f>
        <v>0.11452187508</v>
      </c>
      <c r="G195" s="131">
        <v>9.7277301199999999E-2</v>
      </c>
      <c r="H195" s="123">
        <v>0.135068726</v>
      </c>
      <c r="I195" s="3">
        <f t="shared" ref="I195:I258" si="7">AVERAGE(G195:H195)</f>
        <v>0.1161730136</v>
      </c>
    </row>
    <row r="196" spans="1:9" ht="16" thickBot="1" x14ac:dyDescent="0.25">
      <c r="A196" s="2" t="s">
        <v>200</v>
      </c>
      <c r="B196" s="12">
        <v>0.1480155142</v>
      </c>
      <c r="C196" s="21">
        <v>0.15127336059999999</v>
      </c>
      <c r="D196" s="73">
        <v>0.1754253314</v>
      </c>
      <c r="F196" s="175">
        <f t="shared" si="6"/>
        <v>0.15823806873333332</v>
      </c>
      <c r="G196" s="146">
        <v>9.0514568540000007E-2</v>
      </c>
      <c r="H196" s="149">
        <v>0.2121221344</v>
      </c>
      <c r="I196" s="3">
        <f t="shared" si="7"/>
        <v>0.15131835147</v>
      </c>
    </row>
    <row r="197" spans="1:9" ht="16" thickBot="1" x14ac:dyDescent="0.25">
      <c r="A197" s="2" t="s">
        <v>201</v>
      </c>
      <c r="B197" s="23">
        <v>0.11334717399999999</v>
      </c>
      <c r="C197" s="66">
        <v>0.21421081240000001</v>
      </c>
      <c r="D197" s="14">
        <v>0.11530966939999999</v>
      </c>
      <c r="F197" s="175">
        <f t="shared" si="6"/>
        <v>0.14762255193333332</v>
      </c>
      <c r="G197" s="146">
        <v>9.0695162039999999E-2</v>
      </c>
      <c r="H197" s="94">
        <v>0.2137272003</v>
      </c>
      <c r="I197" s="3">
        <f t="shared" si="7"/>
        <v>0.15221118116999999</v>
      </c>
    </row>
    <row r="198" spans="1:9" ht="16" thickBot="1" x14ac:dyDescent="0.25">
      <c r="A198" s="2" t="s">
        <v>202</v>
      </c>
      <c r="B198" s="20">
        <v>0.1232811011</v>
      </c>
      <c r="C198" s="43">
        <v>0.1708598224</v>
      </c>
      <c r="D198" s="7">
        <v>0.1276918973</v>
      </c>
      <c r="F198" s="175">
        <f t="shared" si="6"/>
        <v>0.14061094026666665</v>
      </c>
      <c r="G198" s="123">
        <v>0.1367058488</v>
      </c>
      <c r="H198" s="93">
        <v>0.23327721579999999</v>
      </c>
      <c r="I198" s="3">
        <f t="shared" si="7"/>
        <v>0.18499153229999998</v>
      </c>
    </row>
    <row r="199" spans="1:9" ht="16" thickBot="1" x14ac:dyDescent="0.25">
      <c r="A199" s="2" t="s">
        <v>203</v>
      </c>
      <c r="B199" s="9">
        <v>0.12930720170000001</v>
      </c>
      <c r="C199" s="43">
        <v>0.17083975430000001</v>
      </c>
      <c r="D199" s="23">
        <v>0.1092241298</v>
      </c>
      <c r="F199" s="175">
        <f t="shared" si="6"/>
        <v>0.1364570286</v>
      </c>
      <c r="G199" s="130">
        <v>9.9779427439999999E-2</v>
      </c>
      <c r="H199" s="157">
        <v>0.26533523399999998</v>
      </c>
      <c r="I199" s="3">
        <f t="shared" si="7"/>
        <v>0.18255733071999999</v>
      </c>
    </row>
    <row r="200" spans="1:9" ht="16" thickBot="1" x14ac:dyDescent="0.25">
      <c r="A200" s="2" t="s">
        <v>204</v>
      </c>
      <c r="B200" s="7">
        <v>0.12636812559999999</v>
      </c>
      <c r="C200" s="4">
        <v>0.20719795839999999</v>
      </c>
      <c r="D200" s="40">
        <v>0.15786488379999999</v>
      </c>
      <c r="F200" s="175">
        <f t="shared" si="6"/>
        <v>0.16381032259999997</v>
      </c>
      <c r="G200" s="125">
        <v>0.13342827099999999</v>
      </c>
      <c r="H200" s="94">
        <v>0.21631997729999999</v>
      </c>
      <c r="I200" s="3">
        <f t="shared" si="7"/>
        <v>0.17487412414999998</v>
      </c>
    </row>
    <row r="201" spans="1:9" ht="16" thickBot="1" x14ac:dyDescent="0.25">
      <c r="A201" s="2" t="s">
        <v>205</v>
      </c>
      <c r="B201" s="4">
        <v>0.20746519590000001</v>
      </c>
      <c r="C201" s="29">
        <v>0.21726348710000001</v>
      </c>
      <c r="D201" s="9">
        <v>0.1292036627</v>
      </c>
      <c r="F201" s="175">
        <f t="shared" si="6"/>
        <v>0.18464411523333335</v>
      </c>
      <c r="G201" s="136">
        <v>0.1080006949</v>
      </c>
      <c r="H201" s="128">
        <v>0.12887026469999999</v>
      </c>
      <c r="I201" s="3">
        <f t="shared" si="7"/>
        <v>0.11843547979999999</v>
      </c>
    </row>
    <row r="202" spans="1:9" ht="16" thickBot="1" x14ac:dyDescent="0.25">
      <c r="A202" s="2" t="s">
        <v>206</v>
      </c>
      <c r="B202" s="27">
        <v>0.13773207639999999</v>
      </c>
      <c r="C202" s="60">
        <v>0.25127524610000002</v>
      </c>
      <c r="D202" s="21">
        <v>0.1508718376</v>
      </c>
      <c r="F202" s="175">
        <f t="shared" si="6"/>
        <v>0.17995972003333335</v>
      </c>
      <c r="G202" s="118">
        <v>0.1105944673</v>
      </c>
      <c r="H202" s="101">
        <v>0.18182388829999999</v>
      </c>
      <c r="I202" s="3">
        <f t="shared" si="7"/>
        <v>0.14620917779999998</v>
      </c>
    </row>
    <row r="203" spans="1:9" ht="16" thickBot="1" x14ac:dyDescent="0.25">
      <c r="A203" s="2" t="s">
        <v>207</v>
      </c>
      <c r="B203" s="7">
        <v>0.1276602332</v>
      </c>
      <c r="C203" s="13">
        <v>0.1953944682</v>
      </c>
      <c r="D203" s="39">
        <v>0.1064614349</v>
      </c>
      <c r="F203" s="175">
        <f t="shared" si="6"/>
        <v>0.14317204543333334</v>
      </c>
      <c r="G203" s="136">
        <v>0.1068917865</v>
      </c>
      <c r="H203" s="150">
        <v>0.19660045819999999</v>
      </c>
      <c r="I203" s="3">
        <f t="shared" si="7"/>
        <v>0.15174612235000001</v>
      </c>
    </row>
    <row r="204" spans="1:9" ht="16" thickBot="1" x14ac:dyDescent="0.25">
      <c r="A204" s="2" t="s">
        <v>208</v>
      </c>
      <c r="B204" s="6">
        <v>0.14225114420000001</v>
      </c>
      <c r="C204" s="56">
        <v>0.18567325570000001</v>
      </c>
      <c r="D204" s="44">
        <v>0.1611979046</v>
      </c>
      <c r="F204" s="175">
        <f t="shared" si="6"/>
        <v>0.16304076816666666</v>
      </c>
      <c r="G204" s="122">
        <v>0.1206232018</v>
      </c>
      <c r="H204" s="109">
        <v>0.1671870453</v>
      </c>
      <c r="I204" s="3">
        <f t="shared" si="7"/>
        <v>0.14390512355000001</v>
      </c>
    </row>
    <row r="205" spans="1:9" ht="16" thickBot="1" x14ac:dyDescent="0.25">
      <c r="A205" s="2" t="s">
        <v>209</v>
      </c>
      <c r="B205" s="19">
        <v>0.13288310449999999</v>
      </c>
      <c r="C205" s="22">
        <v>0.2041015461</v>
      </c>
      <c r="D205" s="33">
        <v>9.0383252989999996E-2</v>
      </c>
      <c r="F205" s="175">
        <f t="shared" si="6"/>
        <v>0.14245596786333334</v>
      </c>
      <c r="G205" s="123">
        <v>0.1348843019</v>
      </c>
      <c r="H205" s="122">
        <v>0.1211881501</v>
      </c>
      <c r="I205" s="3">
        <f t="shared" si="7"/>
        <v>0.128036226</v>
      </c>
    </row>
    <row r="206" spans="1:9" ht="16" thickBot="1" x14ac:dyDescent="0.25">
      <c r="A206" s="2" t="s">
        <v>210</v>
      </c>
      <c r="B206" s="40">
        <v>0.1570969868</v>
      </c>
      <c r="C206" s="61">
        <v>0.19771765059999999</v>
      </c>
      <c r="D206" s="40">
        <v>0.156671014</v>
      </c>
      <c r="F206" s="175">
        <f t="shared" si="6"/>
        <v>0.17049521713333329</v>
      </c>
      <c r="G206" s="108">
        <v>0.15905154320000001</v>
      </c>
      <c r="H206" s="165">
        <v>0.30161596159999998</v>
      </c>
      <c r="I206" s="3">
        <f t="shared" si="7"/>
        <v>0.23033375239999998</v>
      </c>
    </row>
    <row r="207" spans="1:9" ht="16" thickBot="1" x14ac:dyDescent="0.25">
      <c r="A207" s="2" t="s">
        <v>211</v>
      </c>
      <c r="B207" s="6">
        <v>0.143020752</v>
      </c>
      <c r="C207" s="41">
        <v>0.19184322570000001</v>
      </c>
      <c r="D207" s="18">
        <v>0.1208837659</v>
      </c>
      <c r="F207" s="175">
        <f t="shared" si="6"/>
        <v>0.15191591453333333</v>
      </c>
      <c r="G207" s="118">
        <v>0.1110338603</v>
      </c>
      <c r="H207" s="164">
        <v>0.22750964309999999</v>
      </c>
      <c r="I207" s="3">
        <f t="shared" si="7"/>
        <v>0.1692717517</v>
      </c>
    </row>
    <row r="208" spans="1:9" ht="16" thickBot="1" x14ac:dyDescent="0.25">
      <c r="A208" s="2" t="s">
        <v>212</v>
      </c>
      <c r="B208" s="10">
        <v>0.16791759379999999</v>
      </c>
      <c r="C208" s="56">
        <v>0.1884927485</v>
      </c>
      <c r="D208" s="14">
        <v>0.1165873514</v>
      </c>
      <c r="F208" s="175">
        <f t="shared" si="6"/>
        <v>0.15766589789999999</v>
      </c>
      <c r="G208" s="118">
        <v>0.1108418293</v>
      </c>
      <c r="H208" s="161">
        <v>0.24983917789999999</v>
      </c>
      <c r="I208" s="3">
        <f t="shared" si="7"/>
        <v>0.18034050359999998</v>
      </c>
    </row>
    <row r="209" spans="1:9" ht="16" thickBot="1" x14ac:dyDescent="0.25">
      <c r="A209" s="2" t="s">
        <v>213</v>
      </c>
      <c r="B209" s="10">
        <v>0.16816175050000001</v>
      </c>
      <c r="C209" s="8">
        <v>0.18902269890000001</v>
      </c>
      <c r="D209" s="12">
        <v>0.14794928839999999</v>
      </c>
      <c r="F209" s="175">
        <f t="shared" si="6"/>
        <v>0.16837791260000001</v>
      </c>
      <c r="G209" s="126">
        <v>0.12637161059999999</v>
      </c>
      <c r="H209" s="133">
        <v>0.2104825334</v>
      </c>
      <c r="I209" s="3">
        <f t="shared" si="7"/>
        <v>0.16842707200000001</v>
      </c>
    </row>
    <row r="210" spans="1:9" ht="16" thickBot="1" x14ac:dyDescent="0.25">
      <c r="A210" s="2" t="s">
        <v>214</v>
      </c>
      <c r="B210" s="6">
        <v>0.1426995995</v>
      </c>
      <c r="C210" s="74">
        <v>0.2286419596</v>
      </c>
      <c r="D210" s="19">
        <v>0.13362361089999999</v>
      </c>
      <c r="F210" s="175">
        <f t="shared" si="6"/>
        <v>0.16832172333333331</v>
      </c>
      <c r="G210" s="134">
        <v>0.1050718049</v>
      </c>
      <c r="H210" s="145">
        <v>0.22988023060000001</v>
      </c>
      <c r="I210" s="3">
        <f t="shared" si="7"/>
        <v>0.16747601775000001</v>
      </c>
    </row>
    <row r="211" spans="1:9" ht="16" thickBot="1" x14ac:dyDescent="0.25">
      <c r="A211" s="2" t="s">
        <v>215</v>
      </c>
      <c r="B211" s="9">
        <v>0.12915907809999999</v>
      </c>
      <c r="C211" s="15">
        <v>0.2262192586</v>
      </c>
      <c r="D211" s="9">
        <v>0.13015405350000001</v>
      </c>
      <c r="F211" s="175">
        <f t="shared" si="6"/>
        <v>0.16184413006666665</v>
      </c>
      <c r="G211" s="126">
        <v>0.1237642878</v>
      </c>
      <c r="H211" s="99">
        <v>0.1899208594</v>
      </c>
      <c r="I211" s="3">
        <f t="shared" si="7"/>
        <v>0.15684257360000001</v>
      </c>
    </row>
    <row r="212" spans="1:9" ht="16" thickBot="1" x14ac:dyDescent="0.25">
      <c r="A212" s="2" t="s">
        <v>216</v>
      </c>
      <c r="B212" s="35">
        <v>0.1648326225</v>
      </c>
      <c r="C212" s="15">
        <v>0.2258737774</v>
      </c>
      <c r="D212" s="25">
        <v>8.5106856869999997E-2</v>
      </c>
      <c r="F212" s="175">
        <f t="shared" si="6"/>
        <v>0.15860441892333332</v>
      </c>
      <c r="G212" s="118">
        <v>0.1114500239</v>
      </c>
      <c r="H212" s="102">
        <v>0.20162704309999999</v>
      </c>
      <c r="I212" s="3">
        <f t="shared" si="7"/>
        <v>0.15653853349999999</v>
      </c>
    </row>
    <row r="213" spans="1:9" ht="16" thickBot="1" x14ac:dyDescent="0.25">
      <c r="A213" s="2" t="s">
        <v>217</v>
      </c>
      <c r="B213" s="6">
        <v>0.14222819649999999</v>
      </c>
      <c r="C213" s="66">
        <v>0.2139655949</v>
      </c>
      <c r="D213" s="33">
        <v>9.0914052450000005E-2</v>
      </c>
      <c r="F213" s="175">
        <f t="shared" si="6"/>
        <v>0.14903594795</v>
      </c>
      <c r="G213" s="121">
        <v>0.11799442590000001</v>
      </c>
      <c r="H213" s="99">
        <v>0.189454761</v>
      </c>
      <c r="I213" s="3">
        <f t="shared" si="7"/>
        <v>0.15372459345</v>
      </c>
    </row>
    <row r="214" spans="1:9" ht="16" thickBot="1" x14ac:dyDescent="0.25">
      <c r="A214" s="2" t="s">
        <v>218</v>
      </c>
      <c r="B214" s="27">
        <v>0.1378057707</v>
      </c>
      <c r="C214" s="27">
        <v>0.134270841</v>
      </c>
      <c r="D214" s="19">
        <v>0.13252392090000001</v>
      </c>
      <c r="F214" s="175">
        <f t="shared" si="6"/>
        <v>0.13486684419999997</v>
      </c>
      <c r="G214" s="111">
        <v>0.1533352919</v>
      </c>
      <c r="H214" s="129">
        <v>0.14751871159999999</v>
      </c>
      <c r="I214" s="3">
        <f t="shared" si="7"/>
        <v>0.15042700175000001</v>
      </c>
    </row>
    <row r="215" spans="1:9" ht="16" thickBot="1" x14ac:dyDescent="0.25">
      <c r="A215" s="2" t="s">
        <v>219</v>
      </c>
      <c r="B215" s="21">
        <v>0.15353662370000001</v>
      </c>
      <c r="C215" s="10">
        <v>0.16605152200000001</v>
      </c>
      <c r="D215" s="7">
        <v>0.1247270097</v>
      </c>
      <c r="F215" s="175">
        <f t="shared" si="6"/>
        <v>0.14810505180000003</v>
      </c>
      <c r="G215" s="125">
        <v>0.13236692350000001</v>
      </c>
      <c r="H215" s="138">
        <v>0.14005213289999999</v>
      </c>
      <c r="I215" s="3">
        <f t="shared" si="7"/>
        <v>0.13620952819999999</v>
      </c>
    </row>
    <row r="216" spans="1:9" ht="16" thickBot="1" x14ac:dyDescent="0.25">
      <c r="A216" s="2" t="s">
        <v>220</v>
      </c>
      <c r="B216" s="6">
        <v>0.14366891530000001</v>
      </c>
      <c r="C216" s="40">
        <v>0.1558376665</v>
      </c>
      <c r="D216" s="57">
        <v>0.1803974327</v>
      </c>
      <c r="F216" s="175">
        <f t="shared" si="6"/>
        <v>0.15996800483333332</v>
      </c>
      <c r="G216" s="129">
        <v>0.1462762215</v>
      </c>
      <c r="H216" s="100">
        <v>0.17918646160000001</v>
      </c>
      <c r="I216" s="3">
        <f t="shared" si="7"/>
        <v>0.16273134155000002</v>
      </c>
    </row>
    <row r="217" spans="1:9" ht="16" thickBot="1" x14ac:dyDescent="0.25">
      <c r="A217" s="2" t="s">
        <v>221</v>
      </c>
      <c r="B217" s="38">
        <v>0.18027825880000001</v>
      </c>
      <c r="C217" s="75">
        <v>0.2535127962</v>
      </c>
      <c r="D217" s="8">
        <v>0.18941942370000001</v>
      </c>
      <c r="F217" s="175">
        <f t="shared" si="6"/>
        <v>0.20773682623333334</v>
      </c>
      <c r="G217" s="149">
        <v>0.2115086065</v>
      </c>
      <c r="H217" s="102">
        <v>0.20463930820000001</v>
      </c>
      <c r="I217" s="3">
        <f t="shared" si="7"/>
        <v>0.20807395735000001</v>
      </c>
    </row>
    <row r="218" spans="1:9" ht="16" thickBot="1" x14ac:dyDescent="0.25">
      <c r="A218" s="2" t="s">
        <v>222</v>
      </c>
      <c r="B218" s="76">
        <v>0.27929862550000001</v>
      </c>
      <c r="C218" s="77">
        <v>0.2754576641</v>
      </c>
      <c r="D218" s="46">
        <v>0.25761390670000001</v>
      </c>
      <c r="F218" s="175">
        <f t="shared" si="6"/>
        <v>0.27079006543333334</v>
      </c>
      <c r="G218" s="114">
        <v>0.20601652479999999</v>
      </c>
      <c r="H218" s="158">
        <v>0.22181059759999999</v>
      </c>
      <c r="I218" s="3">
        <f t="shared" si="7"/>
        <v>0.21391356119999999</v>
      </c>
    </row>
    <row r="219" spans="1:9" ht="16" thickBot="1" x14ac:dyDescent="0.25">
      <c r="A219" s="2" t="s">
        <v>223</v>
      </c>
      <c r="B219" s="23">
        <v>0.1099593556</v>
      </c>
      <c r="C219" s="17">
        <v>0.15907729879999999</v>
      </c>
      <c r="D219" s="21">
        <v>0.1498269884</v>
      </c>
      <c r="F219" s="175">
        <f t="shared" si="6"/>
        <v>0.13962121426666665</v>
      </c>
      <c r="G219" s="109">
        <v>0.168398398</v>
      </c>
      <c r="H219" s="166">
        <v>0.25271167039999998</v>
      </c>
      <c r="I219" s="3">
        <f t="shared" si="7"/>
        <v>0.21055503419999999</v>
      </c>
    </row>
    <row r="220" spans="1:9" ht="16" thickBot="1" x14ac:dyDescent="0.25">
      <c r="A220" s="2" t="s">
        <v>224</v>
      </c>
      <c r="B220" s="18">
        <v>0.1190776568</v>
      </c>
      <c r="C220" s="60">
        <v>0.24770014109999999</v>
      </c>
      <c r="D220" s="27">
        <v>0.13885827100000001</v>
      </c>
      <c r="F220" s="175">
        <f t="shared" si="6"/>
        <v>0.1685453563</v>
      </c>
      <c r="G220" s="150">
        <v>0.19647264040000001</v>
      </c>
      <c r="H220" s="100">
        <v>0.1793973539</v>
      </c>
      <c r="I220" s="3">
        <f t="shared" si="7"/>
        <v>0.18793499715</v>
      </c>
    </row>
    <row r="221" spans="1:9" ht="16" thickBot="1" x14ac:dyDescent="0.25">
      <c r="A221" s="2" t="s">
        <v>225</v>
      </c>
      <c r="B221" s="37">
        <v>8.1169644269999994E-2</v>
      </c>
      <c r="C221" s="5">
        <v>0.18334634159999999</v>
      </c>
      <c r="D221" s="10">
        <v>0.16681735049999999</v>
      </c>
      <c r="F221" s="175">
        <f t="shared" si="6"/>
        <v>0.14377777878999998</v>
      </c>
      <c r="G221" s="134">
        <v>0.1034369877</v>
      </c>
      <c r="H221" s="121">
        <v>0.117410733</v>
      </c>
      <c r="I221" s="3">
        <f t="shared" si="7"/>
        <v>0.11042386035</v>
      </c>
    </row>
    <row r="222" spans="1:9" ht="16" thickBot="1" x14ac:dyDescent="0.25">
      <c r="A222" s="2" t="s">
        <v>226</v>
      </c>
      <c r="B222" s="62">
        <v>0.15474761200000001</v>
      </c>
      <c r="C222" s="70">
        <v>0.24329050599999999</v>
      </c>
      <c r="D222" s="16">
        <v>0.14497704049999999</v>
      </c>
      <c r="F222" s="175">
        <f t="shared" si="6"/>
        <v>0.18100505283333335</v>
      </c>
      <c r="G222" s="126">
        <v>0.12683886990000001</v>
      </c>
      <c r="H222" s="106">
        <v>0.1557637265</v>
      </c>
      <c r="I222" s="3">
        <f t="shared" si="7"/>
        <v>0.14130129820000001</v>
      </c>
    </row>
    <row r="223" spans="1:9" ht="16" thickBot="1" x14ac:dyDescent="0.25">
      <c r="A223" s="2" t="s">
        <v>227</v>
      </c>
      <c r="B223" s="19">
        <v>0.13354688200000001</v>
      </c>
      <c r="C223" s="16">
        <v>0.14493517419999999</v>
      </c>
      <c r="D223" s="23">
        <v>0.1118436909</v>
      </c>
      <c r="F223" s="175">
        <f t="shared" si="6"/>
        <v>0.13010858236666667</v>
      </c>
      <c r="G223" s="122">
        <v>0.11952770829999999</v>
      </c>
      <c r="H223" s="129">
        <v>0.14494659330000001</v>
      </c>
      <c r="I223" s="3">
        <f t="shared" si="7"/>
        <v>0.13223715080000001</v>
      </c>
    </row>
    <row r="224" spans="1:9" ht="16" thickBot="1" x14ac:dyDescent="0.25">
      <c r="A224" s="2" t="s">
        <v>228</v>
      </c>
      <c r="B224" s="7">
        <v>0.1280031808</v>
      </c>
      <c r="C224" s="13">
        <v>0.1939035667</v>
      </c>
      <c r="D224" s="44">
        <v>0.16060801869999999</v>
      </c>
      <c r="F224" s="175">
        <f t="shared" si="6"/>
        <v>0.16083825539999999</v>
      </c>
      <c r="G224" s="131">
        <v>9.3747231700000003E-2</v>
      </c>
      <c r="H224" s="121">
        <v>0.1171295764</v>
      </c>
      <c r="I224" s="3">
        <f t="shared" si="7"/>
        <v>0.10543840405</v>
      </c>
    </row>
    <row r="225" spans="1:9" ht="16" thickBot="1" x14ac:dyDescent="0.25">
      <c r="A225" s="2" t="s">
        <v>229</v>
      </c>
      <c r="B225" s="27">
        <v>0.1359031751</v>
      </c>
      <c r="C225" s="12">
        <v>0.1486021901</v>
      </c>
      <c r="D225" s="44">
        <v>0.16068779529999999</v>
      </c>
      <c r="F225" s="175">
        <f t="shared" si="6"/>
        <v>0.14839772016666666</v>
      </c>
      <c r="G225" s="130">
        <v>0.10244740619999999</v>
      </c>
      <c r="H225" s="128">
        <v>0.13090828839999999</v>
      </c>
      <c r="I225" s="3">
        <f t="shared" si="7"/>
        <v>0.1166778473</v>
      </c>
    </row>
    <row r="226" spans="1:9" ht="16" thickBot="1" x14ac:dyDescent="0.25">
      <c r="A226" s="2" t="s">
        <v>230</v>
      </c>
      <c r="B226" s="40">
        <v>0.1568650768</v>
      </c>
      <c r="C226" s="5">
        <v>0.18344692900000001</v>
      </c>
      <c r="D226" s="13">
        <v>0.1945056436</v>
      </c>
      <c r="F226" s="175">
        <f t="shared" si="6"/>
        <v>0.17827254979999999</v>
      </c>
      <c r="G226" s="122">
        <v>0.1199224366</v>
      </c>
      <c r="H226" s="167">
        <v>0.2856943401</v>
      </c>
      <c r="I226" s="3">
        <f t="shared" si="7"/>
        <v>0.20280838835000001</v>
      </c>
    </row>
    <row r="227" spans="1:9" ht="16" thickBot="1" x14ac:dyDescent="0.25">
      <c r="A227" s="2" t="s">
        <v>231</v>
      </c>
      <c r="B227" s="27">
        <v>0.13402167849999999</v>
      </c>
      <c r="C227" s="55">
        <v>0.2341177475</v>
      </c>
      <c r="D227" s="24">
        <v>0.17221177160000001</v>
      </c>
      <c r="F227" s="175">
        <f t="shared" si="6"/>
        <v>0.18011706586666665</v>
      </c>
      <c r="G227" s="128">
        <v>0.1289316895</v>
      </c>
      <c r="H227" s="168">
        <v>0.237168665</v>
      </c>
      <c r="I227" s="3">
        <f t="shared" si="7"/>
        <v>0.18305017725</v>
      </c>
    </row>
    <row r="228" spans="1:9" ht="16" thickBot="1" x14ac:dyDescent="0.25">
      <c r="A228" s="2" t="s">
        <v>232</v>
      </c>
      <c r="B228" s="35">
        <v>0.16442957</v>
      </c>
      <c r="C228" s="5">
        <v>0.18234745699999999</v>
      </c>
      <c r="D228" s="21">
        <v>0.15104862220000001</v>
      </c>
      <c r="F228" s="175">
        <f t="shared" si="6"/>
        <v>0.16594188306666668</v>
      </c>
      <c r="G228" s="102">
        <v>0.20170082</v>
      </c>
      <c r="H228" s="156">
        <v>0.2434533817</v>
      </c>
      <c r="I228" s="3">
        <f t="shared" si="7"/>
        <v>0.22257710084999999</v>
      </c>
    </row>
    <row r="229" spans="1:9" ht="16" thickBot="1" x14ac:dyDescent="0.25">
      <c r="A229" s="2" t="s">
        <v>233</v>
      </c>
      <c r="B229" s="66">
        <v>0.2153626716</v>
      </c>
      <c r="C229" s="46">
        <v>0.256638637</v>
      </c>
      <c r="D229" s="78">
        <v>0.23743863709999999</v>
      </c>
      <c r="F229" s="175">
        <f t="shared" si="6"/>
        <v>0.2364799819</v>
      </c>
      <c r="G229" s="111">
        <v>0.15076566720000001</v>
      </c>
      <c r="H229" s="104">
        <v>0.18780322190000001</v>
      </c>
      <c r="I229" s="3">
        <f t="shared" si="7"/>
        <v>0.16928444455000002</v>
      </c>
    </row>
    <row r="230" spans="1:9" ht="16" thickBot="1" x14ac:dyDescent="0.25">
      <c r="A230" s="2" t="s">
        <v>234</v>
      </c>
      <c r="B230" s="12">
        <v>0.1476681161</v>
      </c>
      <c r="C230" s="13">
        <v>0.19430400370000001</v>
      </c>
      <c r="D230" s="17">
        <v>0.1589196769</v>
      </c>
      <c r="F230" s="175">
        <f t="shared" si="6"/>
        <v>0.16696393223333331</v>
      </c>
      <c r="G230" s="96">
        <v>0.1734982961</v>
      </c>
      <c r="H230" s="104">
        <v>0.18724156350000001</v>
      </c>
      <c r="I230" s="3">
        <f t="shared" si="7"/>
        <v>0.1803699298</v>
      </c>
    </row>
    <row r="231" spans="1:9" ht="16" thickBot="1" x14ac:dyDescent="0.25">
      <c r="A231" s="2" t="s">
        <v>235</v>
      </c>
      <c r="B231" s="23">
        <v>0.1101528582</v>
      </c>
      <c r="C231" s="9">
        <v>0.1307956763</v>
      </c>
      <c r="D231" s="38">
        <v>0.17690877899999999</v>
      </c>
      <c r="F231" s="175">
        <f t="shared" si="6"/>
        <v>0.13928577116666666</v>
      </c>
      <c r="G231" s="102">
        <v>0.20382775659999999</v>
      </c>
      <c r="H231" s="126">
        <v>0.1284843705</v>
      </c>
      <c r="I231" s="3">
        <f t="shared" si="7"/>
        <v>0.16615606355000001</v>
      </c>
    </row>
    <row r="232" spans="1:9" ht="16" thickBot="1" x14ac:dyDescent="0.25">
      <c r="A232" s="2" t="s">
        <v>236</v>
      </c>
      <c r="B232" s="44">
        <v>0.1603537152</v>
      </c>
      <c r="C232" s="24">
        <v>0.17451568449999999</v>
      </c>
      <c r="D232" s="10">
        <v>0.1673982873</v>
      </c>
      <c r="F232" s="175">
        <f t="shared" si="6"/>
        <v>0.16742256233333333</v>
      </c>
      <c r="G232" s="128">
        <v>0.13020147839999999</v>
      </c>
      <c r="H232" s="100">
        <v>0.17638095270000001</v>
      </c>
      <c r="I232" s="3">
        <f t="shared" si="7"/>
        <v>0.15329121555</v>
      </c>
    </row>
    <row r="233" spans="1:9" ht="16" thickBot="1" x14ac:dyDescent="0.25">
      <c r="A233" s="2" t="s">
        <v>237</v>
      </c>
      <c r="B233" s="16">
        <v>0.14546099069999999</v>
      </c>
      <c r="C233" s="38">
        <v>0.18027476340000001</v>
      </c>
      <c r="D233" s="39">
        <v>0.1061480461</v>
      </c>
      <c r="F233" s="175">
        <f t="shared" si="6"/>
        <v>0.14396126673333334</v>
      </c>
      <c r="G233" s="111">
        <v>0.15289841239999999</v>
      </c>
      <c r="H233" s="101">
        <v>0.1847415694</v>
      </c>
      <c r="I233" s="3">
        <f t="shared" si="7"/>
        <v>0.16881999089999999</v>
      </c>
    </row>
    <row r="234" spans="1:9" ht="16" thickBot="1" x14ac:dyDescent="0.25">
      <c r="A234" s="2" t="s">
        <v>238</v>
      </c>
      <c r="B234" s="6">
        <v>0.14337548389999999</v>
      </c>
      <c r="C234" s="61">
        <v>0.1982777697</v>
      </c>
      <c r="D234" s="16">
        <v>0.1464813126</v>
      </c>
      <c r="F234" s="175">
        <f t="shared" si="6"/>
        <v>0.16271152206666664</v>
      </c>
      <c r="G234" s="121">
        <v>0.11639741369999999</v>
      </c>
      <c r="H234" s="122">
        <v>0.121820623</v>
      </c>
      <c r="I234" s="3">
        <f t="shared" si="7"/>
        <v>0.11910901835</v>
      </c>
    </row>
    <row r="235" spans="1:9" ht="16" thickBot="1" x14ac:dyDescent="0.25">
      <c r="A235" s="2" t="s">
        <v>239</v>
      </c>
      <c r="B235" s="14">
        <v>0.11489508549999999</v>
      </c>
      <c r="C235" s="7">
        <v>0.1243597728</v>
      </c>
      <c r="D235" s="47">
        <v>9.9008034430000003E-2</v>
      </c>
      <c r="F235" s="175">
        <f t="shared" si="6"/>
        <v>0.11275429757666666</v>
      </c>
      <c r="G235" s="125">
        <v>0.1314697849</v>
      </c>
      <c r="H235" s="113">
        <v>0.19109757869999999</v>
      </c>
      <c r="I235" s="3">
        <f t="shared" si="7"/>
        <v>0.16128368179999999</v>
      </c>
    </row>
    <row r="236" spans="1:9" ht="16" thickBot="1" x14ac:dyDescent="0.25">
      <c r="A236" s="2" t="s">
        <v>240</v>
      </c>
      <c r="B236" s="44">
        <v>0.16320250280000001</v>
      </c>
      <c r="C236" s="10">
        <v>0.16898629279999999</v>
      </c>
      <c r="D236" s="61">
        <v>0.19735819160000001</v>
      </c>
      <c r="F236" s="175">
        <f t="shared" si="6"/>
        <v>0.17651566240000002</v>
      </c>
      <c r="G236" s="141">
        <v>8.746218587E-2</v>
      </c>
      <c r="H236" s="101">
        <v>0.18539280920000001</v>
      </c>
      <c r="I236" s="3">
        <f t="shared" si="7"/>
        <v>0.136427497535</v>
      </c>
    </row>
    <row r="237" spans="1:9" ht="16" thickBot="1" x14ac:dyDescent="0.25">
      <c r="A237" s="2" t="s">
        <v>241</v>
      </c>
      <c r="B237" s="27">
        <v>0.13640671500000001</v>
      </c>
      <c r="C237" s="35">
        <v>0.16486009060000001</v>
      </c>
      <c r="D237" s="10">
        <v>0.16762180909999999</v>
      </c>
      <c r="F237" s="175">
        <f t="shared" si="6"/>
        <v>0.15629620489999999</v>
      </c>
      <c r="G237" s="125">
        <v>0.1322887412</v>
      </c>
      <c r="H237" s="121">
        <v>0.1159124503</v>
      </c>
      <c r="I237" s="3">
        <f t="shared" si="7"/>
        <v>0.12410059575</v>
      </c>
    </row>
    <row r="238" spans="1:9" ht="16" thickBot="1" x14ac:dyDescent="0.25">
      <c r="A238" s="2" t="s">
        <v>242</v>
      </c>
      <c r="B238" s="7">
        <v>0.1264955479</v>
      </c>
      <c r="C238" s="10">
        <v>0.16855827570000001</v>
      </c>
      <c r="D238" s="34">
        <v>0.1395226789</v>
      </c>
      <c r="F238" s="175">
        <f t="shared" si="6"/>
        <v>0.14485883416666667</v>
      </c>
      <c r="G238" s="120">
        <v>0.1138601291</v>
      </c>
      <c r="H238" s="98">
        <v>0.21729151720000001</v>
      </c>
      <c r="I238" s="3">
        <f t="shared" si="7"/>
        <v>0.16557582315</v>
      </c>
    </row>
    <row r="239" spans="1:9" ht="16" thickBot="1" x14ac:dyDescent="0.25">
      <c r="A239" s="2" t="s">
        <v>243</v>
      </c>
      <c r="B239" s="7">
        <v>0.1245317876</v>
      </c>
      <c r="C239" s="10">
        <v>0.1666925779</v>
      </c>
      <c r="D239" s="28">
        <v>0.10794724429999999</v>
      </c>
      <c r="F239" s="175">
        <f t="shared" si="6"/>
        <v>0.13305720326666667</v>
      </c>
      <c r="G239" s="123">
        <v>0.13586470070000001</v>
      </c>
      <c r="H239" s="100">
        <v>0.17670105359999999</v>
      </c>
      <c r="I239" s="3">
        <f t="shared" si="7"/>
        <v>0.15628287715</v>
      </c>
    </row>
    <row r="240" spans="1:9" ht="16" thickBot="1" x14ac:dyDescent="0.25">
      <c r="A240" s="2" t="s">
        <v>244</v>
      </c>
      <c r="B240" s="34">
        <v>0.14001386530000001</v>
      </c>
      <c r="C240" s="5">
        <v>0.18187704769999999</v>
      </c>
      <c r="D240" s="12">
        <v>0.14772179069999999</v>
      </c>
      <c r="F240" s="175">
        <f t="shared" si="6"/>
        <v>0.15653756789999998</v>
      </c>
      <c r="G240" s="121">
        <v>0.1176927542</v>
      </c>
      <c r="H240" s="111">
        <v>0.15233437720000001</v>
      </c>
      <c r="I240" s="3">
        <f t="shared" si="7"/>
        <v>0.1350135657</v>
      </c>
    </row>
    <row r="241" spans="1:9" ht="16" thickBot="1" x14ac:dyDescent="0.25">
      <c r="A241" s="2" t="s">
        <v>245</v>
      </c>
      <c r="B241" s="18">
        <v>0.1224785458</v>
      </c>
      <c r="C241" s="22">
        <v>0.20106236129999999</v>
      </c>
      <c r="D241" s="38">
        <v>0.1802780148</v>
      </c>
      <c r="F241" s="175">
        <f t="shared" si="6"/>
        <v>0.16793964063333333</v>
      </c>
      <c r="G241" s="142">
        <v>0.1715740875</v>
      </c>
      <c r="H241" s="129">
        <v>0.145601282</v>
      </c>
      <c r="I241" s="3">
        <f t="shared" si="7"/>
        <v>0.15858768475000001</v>
      </c>
    </row>
    <row r="242" spans="1:9" ht="16" thickBot="1" x14ac:dyDescent="0.25">
      <c r="A242" s="2" t="s">
        <v>246</v>
      </c>
      <c r="B242" s="36">
        <v>0.1142183098</v>
      </c>
      <c r="C242" s="79">
        <v>0.3026987196</v>
      </c>
      <c r="D242" s="44">
        <v>0.15979646340000001</v>
      </c>
      <c r="F242" s="175">
        <f t="shared" si="6"/>
        <v>0.19223783093333333</v>
      </c>
      <c r="G242" s="125">
        <v>0.1331698697</v>
      </c>
      <c r="H242" s="105">
        <v>0.14161494450000001</v>
      </c>
      <c r="I242" s="3">
        <f t="shared" si="7"/>
        <v>0.1373924071</v>
      </c>
    </row>
    <row r="243" spans="1:9" ht="16" thickBot="1" x14ac:dyDescent="0.25">
      <c r="A243" s="2" t="s">
        <v>247</v>
      </c>
      <c r="B243" s="38">
        <v>0.1755386025</v>
      </c>
      <c r="C243" s="18">
        <v>0.12047932409999999</v>
      </c>
      <c r="D243" s="43">
        <v>0.17100977319999999</v>
      </c>
      <c r="F243" s="175">
        <f t="shared" si="6"/>
        <v>0.15567589993333333</v>
      </c>
      <c r="G243" s="142">
        <v>0.1712581655</v>
      </c>
      <c r="H243" s="96">
        <v>0.1734482534</v>
      </c>
      <c r="I243" s="3">
        <f t="shared" si="7"/>
        <v>0.17235320944999999</v>
      </c>
    </row>
    <row r="244" spans="1:9" ht="16" thickBot="1" x14ac:dyDescent="0.25">
      <c r="A244" s="2" t="s">
        <v>248</v>
      </c>
      <c r="B244" s="55">
        <v>0.23217098880000001</v>
      </c>
      <c r="C244" s="48">
        <v>0.2299951449</v>
      </c>
      <c r="D244" s="61">
        <v>0.19941438919999999</v>
      </c>
      <c r="F244" s="175">
        <f t="shared" si="6"/>
        <v>0.22052684096666667</v>
      </c>
      <c r="G244" s="146">
        <v>9.238686787E-2</v>
      </c>
      <c r="H244" s="105">
        <v>0.14422373760000001</v>
      </c>
      <c r="I244" s="3">
        <f t="shared" si="7"/>
        <v>0.11830530273500001</v>
      </c>
    </row>
    <row r="245" spans="1:9" ht="16" thickBot="1" x14ac:dyDescent="0.25">
      <c r="A245" s="2" t="s">
        <v>249</v>
      </c>
      <c r="B245" s="36">
        <v>0.1138357495</v>
      </c>
      <c r="C245" s="27">
        <v>0.13761625059999999</v>
      </c>
      <c r="D245" s="44">
        <v>0.1598913361</v>
      </c>
      <c r="F245" s="175">
        <f t="shared" si="6"/>
        <v>0.13711444540000001</v>
      </c>
      <c r="G245" s="128">
        <v>0.13035049539999999</v>
      </c>
      <c r="H245" s="122">
        <v>0.1189611708</v>
      </c>
      <c r="I245" s="3">
        <f t="shared" si="7"/>
        <v>0.1246558331</v>
      </c>
    </row>
    <row r="246" spans="1:9" ht="16" thickBot="1" x14ac:dyDescent="0.25">
      <c r="A246" s="2" t="s">
        <v>250</v>
      </c>
      <c r="B246" s="8">
        <v>0.1904955586</v>
      </c>
      <c r="C246" s="44">
        <v>0.1599851991</v>
      </c>
      <c r="D246" s="38">
        <v>0.177225833</v>
      </c>
      <c r="F246" s="175">
        <f t="shared" si="6"/>
        <v>0.1759021969</v>
      </c>
      <c r="G246" s="125">
        <v>0.1330239869</v>
      </c>
      <c r="H246" s="131">
        <v>9.6104953930000001E-2</v>
      </c>
      <c r="I246" s="3">
        <f t="shared" si="7"/>
        <v>0.11456447041500001</v>
      </c>
    </row>
    <row r="247" spans="1:9" ht="16" thickBot="1" x14ac:dyDescent="0.25">
      <c r="A247" s="2" t="s">
        <v>251</v>
      </c>
      <c r="B247" s="35">
        <v>0.16432814300000001</v>
      </c>
      <c r="C247" s="44">
        <v>0.1628599946</v>
      </c>
      <c r="D247" s="44">
        <v>0.16218287209999999</v>
      </c>
      <c r="F247" s="175">
        <f t="shared" si="6"/>
        <v>0.16312366989999999</v>
      </c>
      <c r="G247" s="120">
        <v>0.11468870270000001</v>
      </c>
      <c r="H247" s="96">
        <v>0.17449569109999999</v>
      </c>
      <c r="I247" s="3">
        <f t="shared" si="7"/>
        <v>0.1445921969</v>
      </c>
    </row>
    <row r="248" spans="1:9" ht="16" thickBot="1" x14ac:dyDescent="0.25">
      <c r="A248" s="2" t="s">
        <v>252</v>
      </c>
      <c r="B248" s="55">
        <v>0.2356607372</v>
      </c>
      <c r="C248" s="4">
        <v>0.20867289489999999</v>
      </c>
      <c r="D248" s="43">
        <v>0.17075985090000001</v>
      </c>
      <c r="F248" s="175">
        <f t="shared" si="6"/>
        <v>0.20503116099999999</v>
      </c>
      <c r="G248" s="123">
        <v>0.13867947850000001</v>
      </c>
      <c r="H248" s="100">
        <v>0.17710976819999999</v>
      </c>
      <c r="I248" s="3">
        <f t="shared" si="7"/>
        <v>0.15789462334999999</v>
      </c>
    </row>
    <row r="249" spans="1:9" ht="16" thickBot="1" x14ac:dyDescent="0.25">
      <c r="A249" s="2" t="s">
        <v>253</v>
      </c>
      <c r="B249" s="38">
        <v>0.17596117050000001</v>
      </c>
      <c r="C249" s="24">
        <v>0.1752111989</v>
      </c>
      <c r="D249" s="16">
        <v>0.1470875237</v>
      </c>
      <c r="F249" s="175">
        <f t="shared" si="6"/>
        <v>0.16608663103333335</v>
      </c>
      <c r="G249" s="120">
        <v>0.1142269446</v>
      </c>
      <c r="H249" s="133">
        <v>0.20635625860000001</v>
      </c>
      <c r="I249" s="3">
        <f t="shared" si="7"/>
        <v>0.1602916016</v>
      </c>
    </row>
    <row r="250" spans="1:9" ht="16" thickBot="1" x14ac:dyDescent="0.25">
      <c r="A250" s="2" t="s">
        <v>254</v>
      </c>
      <c r="B250" s="5">
        <v>0.18172736640000001</v>
      </c>
      <c r="C250" s="56">
        <v>0.18709514969999999</v>
      </c>
      <c r="D250" s="15">
        <v>0.2263613881</v>
      </c>
      <c r="F250" s="175">
        <f t="shared" si="6"/>
        <v>0.19839463473333332</v>
      </c>
      <c r="G250" s="122">
        <v>0.1196324538</v>
      </c>
      <c r="H250" s="111">
        <v>0.1515745453</v>
      </c>
      <c r="I250" s="3">
        <f t="shared" si="7"/>
        <v>0.13560349955000001</v>
      </c>
    </row>
    <row r="251" spans="1:9" ht="16" thickBot="1" x14ac:dyDescent="0.25">
      <c r="A251" s="2" t="s">
        <v>255</v>
      </c>
      <c r="B251" s="38">
        <v>0.1791573266</v>
      </c>
      <c r="C251" s="62">
        <v>0.1556152378</v>
      </c>
      <c r="D251" s="21">
        <v>0.154596663</v>
      </c>
      <c r="F251" s="175">
        <f t="shared" si="6"/>
        <v>0.16312307579999999</v>
      </c>
      <c r="G251" s="129">
        <v>0.1451874038</v>
      </c>
      <c r="H251" s="121">
        <v>0.1176096385</v>
      </c>
      <c r="I251" s="3">
        <f t="shared" si="7"/>
        <v>0.13139852115</v>
      </c>
    </row>
    <row r="252" spans="1:9" ht="16" thickBot="1" x14ac:dyDescent="0.25">
      <c r="A252" s="2" t="s">
        <v>256</v>
      </c>
      <c r="B252" s="4">
        <v>0.20841258060000001</v>
      </c>
      <c r="C252" s="41">
        <v>0.19177078559999999</v>
      </c>
      <c r="D252" s="6">
        <v>0.14318473940000001</v>
      </c>
      <c r="F252" s="175">
        <f t="shared" si="6"/>
        <v>0.18112270186666668</v>
      </c>
      <c r="G252" s="136">
        <v>0.1069085964</v>
      </c>
      <c r="H252" s="121">
        <v>0.11770886680000001</v>
      </c>
      <c r="I252" s="3">
        <f t="shared" si="7"/>
        <v>0.1123087316</v>
      </c>
    </row>
    <row r="253" spans="1:9" ht="16" thickBot="1" x14ac:dyDescent="0.25">
      <c r="A253" s="2" t="s">
        <v>257</v>
      </c>
      <c r="B253" s="13">
        <v>0.19441936839999999</v>
      </c>
      <c r="C253" s="44">
        <v>0.16331319969999999</v>
      </c>
      <c r="D253" s="10">
        <v>0.1688745968</v>
      </c>
      <c r="F253" s="175">
        <f t="shared" si="6"/>
        <v>0.17553572163333331</v>
      </c>
      <c r="G253" s="126">
        <v>0.12844043499999999</v>
      </c>
      <c r="H253" s="104">
        <v>0.18804478869999999</v>
      </c>
      <c r="I253" s="3">
        <f t="shared" si="7"/>
        <v>0.15824261184999999</v>
      </c>
    </row>
    <row r="254" spans="1:9" ht="16" thickBot="1" x14ac:dyDescent="0.25">
      <c r="A254" s="2" t="s">
        <v>258</v>
      </c>
      <c r="B254" s="38">
        <v>0.1756605866</v>
      </c>
      <c r="C254" s="5">
        <v>0.18210888259999999</v>
      </c>
      <c r="D254" s="56">
        <v>0.1856532092</v>
      </c>
      <c r="F254" s="175">
        <f t="shared" si="6"/>
        <v>0.18114089280000001</v>
      </c>
      <c r="G254" s="121">
        <v>0.11668534949999999</v>
      </c>
      <c r="H254" s="125">
        <v>0.13181450419999999</v>
      </c>
      <c r="I254" s="3">
        <f t="shared" si="7"/>
        <v>0.12424992685</v>
      </c>
    </row>
    <row r="255" spans="1:9" ht="16" thickBot="1" x14ac:dyDescent="0.25">
      <c r="A255" s="2" t="s">
        <v>259</v>
      </c>
      <c r="B255" s="22">
        <v>0.20114982749999999</v>
      </c>
      <c r="C255" s="4">
        <v>0.20793136249999999</v>
      </c>
      <c r="D255" s="18">
        <v>0.1211686496</v>
      </c>
      <c r="F255" s="175">
        <f t="shared" si="6"/>
        <v>0.17674994653333331</v>
      </c>
      <c r="G255" s="118">
        <v>0.1118784614</v>
      </c>
      <c r="H255" s="139">
        <v>7.8016488420000002E-2</v>
      </c>
      <c r="I255" s="3">
        <f t="shared" si="7"/>
        <v>9.4947474909999996E-2</v>
      </c>
    </row>
    <row r="256" spans="1:9" ht="16" thickBot="1" x14ac:dyDescent="0.25">
      <c r="A256" s="2" t="s">
        <v>260</v>
      </c>
      <c r="B256" s="10">
        <v>0.16917599019999999</v>
      </c>
      <c r="C256" s="16">
        <v>0.14722214</v>
      </c>
      <c r="D256" s="8">
        <v>0.188709825</v>
      </c>
      <c r="F256" s="175">
        <f t="shared" si="6"/>
        <v>0.1683693184</v>
      </c>
      <c r="G256" s="128">
        <v>0.1299968038</v>
      </c>
      <c r="H256" s="119">
        <v>0.1058326252</v>
      </c>
      <c r="I256" s="3">
        <f t="shared" si="7"/>
        <v>0.1179147145</v>
      </c>
    </row>
    <row r="257" spans="1:9" ht="16" thickBot="1" x14ac:dyDescent="0.25">
      <c r="A257" s="2" t="s">
        <v>261</v>
      </c>
      <c r="B257" s="5">
        <v>0.18173938149999999</v>
      </c>
      <c r="C257" s="10">
        <v>0.1652536446</v>
      </c>
      <c r="D257" s="43">
        <v>0.17074798020000001</v>
      </c>
      <c r="F257" s="175">
        <f t="shared" si="6"/>
        <v>0.17258033543333332</v>
      </c>
      <c r="G257" s="121">
        <v>0.1175285886</v>
      </c>
      <c r="H257" s="101">
        <v>0.18445924150000001</v>
      </c>
      <c r="I257" s="3">
        <f t="shared" si="7"/>
        <v>0.15099391505000001</v>
      </c>
    </row>
    <row r="258" spans="1:9" ht="16" thickBot="1" x14ac:dyDescent="0.25">
      <c r="A258" s="2" t="s">
        <v>262</v>
      </c>
      <c r="B258" s="38">
        <v>0.17609671630000001</v>
      </c>
      <c r="C258" s="38">
        <v>0.17589412679999999</v>
      </c>
      <c r="D258" s="27">
        <v>0.13718078440000001</v>
      </c>
      <c r="F258" s="175">
        <f t="shared" si="6"/>
        <v>0.16305720916666666</v>
      </c>
      <c r="G258" s="105">
        <v>0.14206290539999999</v>
      </c>
      <c r="H258" s="93">
        <v>0.23304126980000001</v>
      </c>
      <c r="I258" s="3">
        <f t="shared" si="7"/>
        <v>0.1875520876</v>
      </c>
    </row>
    <row r="259" spans="1:9" ht="16" thickBot="1" x14ac:dyDescent="0.25">
      <c r="A259" s="2" t="s">
        <v>263</v>
      </c>
      <c r="B259" s="56">
        <v>0.18814689279999999</v>
      </c>
      <c r="C259" s="22">
        <v>0.20140518809999999</v>
      </c>
      <c r="D259" s="33">
        <v>9.0638447050000001E-2</v>
      </c>
      <c r="F259" s="175">
        <f t="shared" ref="F259:F293" si="8">AVERAGE(B259:D259)</f>
        <v>0.16006350931666666</v>
      </c>
      <c r="G259" s="121">
        <v>0.11850934120000001</v>
      </c>
      <c r="H259" s="98">
        <v>0.22124993470000001</v>
      </c>
      <c r="I259" s="3">
        <f t="shared" ref="I259:I293" si="9">AVERAGE(G259:H259)</f>
        <v>0.16987963795</v>
      </c>
    </row>
    <row r="260" spans="1:9" ht="16" thickBot="1" x14ac:dyDescent="0.25">
      <c r="A260" s="2" t="s">
        <v>264</v>
      </c>
      <c r="B260" s="44">
        <v>0.16100914220000001</v>
      </c>
      <c r="C260" s="38">
        <v>0.17676155029999999</v>
      </c>
      <c r="D260" s="18">
        <v>0.1202188131</v>
      </c>
      <c r="F260" s="175">
        <f t="shared" si="8"/>
        <v>0.15266316853333334</v>
      </c>
      <c r="G260" s="136">
        <v>0.10692213489999999</v>
      </c>
      <c r="H260" s="163">
        <v>0.25873666210000001</v>
      </c>
      <c r="I260" s="3">
        <f t="shared" si="9"/>
        <v>0.18282939850000002</v>
      </c>
    </row>
    <row r="261" spans="1:9" ht="16" thickBot="1" x14ac:dyDescent="0.25">
      <c r="A261" s="2" t="s">
        <v>265</v>
      </c>
      <c r="B261" s="5">
        <v>0.1826993401</v>
      </c>
      <c r="C261" s="55">
        <v>0.2353805806</v>
      </c>
      <c r="D261" s="34">
        <v>0.14024870110000001</v>
      </c>
      <c r="F261" s="175">
        <f t="shared" si="8"/>
        <v>0.18610954059999998</v>
      </c>
      <c r="G261" s="126">
        <v>0.12618335489999999</v>
      </c>
      <c r="H261" s="101">
        <v>0.18154054410000001</v>
      </c>
      <c r="I261" s="3">
        <f t="shared" si="9"/>
        <v>0.15386194949999998</v>
      </c>
    </row>
    <row r="262" spans="1:9" ht="16" thickBot="1" x14ac:dyDescent="0.25">
      <c r="A262" s="2" t="s">
        <v>266</v>
      </c>
      <c r="B262" s="18">
        <v>0.120478065</v>
      </c>
      <c r="C262" s="23">
        <v>0.1115866273</v>
      </c>
      <c r="D262" s="47">
        <v>0.1008845503</v>
      </c>
      <c r="F262" s="175">
        <f t="shared" si="8"/>
        <v>0.11098308086666665</v>
      </c>
      <c r="G262" s="126">
        <v>0.12844994630000001</v>
      </c>
      <c r="H262" s="109">
        <v>0.16830395409999999</v>
      </c>
      <c r="I262" s="3">
        <f t="shared" si="9"/>
        <v>0.1483769502</v>
      </c>
    </row>
    <row r="263" spans="1:9" ht="16" thickBot="1" x14ac:dyDescent="0.25">
      <c r="A263" s="2" t="s">
        <v>267</v>
      </c>
      <c r="B263" s="12">
        <v>0.1487058044</v>
      </c>
      <c r="C263" s="41">
        <v>0.19266372039999999</v>
      </c>
      <c r="D263" s="56">
        <v>0.1865412145</v>
      </c>
      <c r="F263" s="175">
        <f t="shared" si="8"/>
        <v>0.17597024643333334</v>
      </c>
      <c r="G263" s="95">
        <v>0.19377217059999999</v>
      </c>
      <c r="H263" s="100">
        <v>0.1770230579</v>
      </c>
      <c r="I263" s="3">
        <f t="shared" si="9"/>
        <v>0.18539761425000001</v>
      </c>
    </row>
    <row r="264" spans="1:9" ht="16" thickBot="1" x14ac:dyDescent="0.25">
      <c r="A264" s="2" t="s">
        <v>268</v>
      </c>
      <c r="B264" s="56">
        <v>0.1874487886</v>
      </c>
      <c r="C264" s="56">
        <v>0.1867710856</v>
      </c>
      <c r="D264" s="7">
        <v>0.12544623420000001</v>
      </c>
      <c r="F264" s="175">
        <f t="shared" si="8"/>
        <v>0.16655536946666669</v>
      </c>
      <c r="G264" s="134">
        <v>0.10369088479999999</v>
      </c>
      <c r="H264" s="105">
        <v>0.1414903109</v>
      </c>
      <c r="I264" s="3">
        <f t="shared" si="9"/>
        <v>0.12259059785</v>
      </c>
    </row>
    <row r="265" spans="1:9" ht="16" thickBot="1" x14ac:dyDescent="0.25">
      <c r="A265" s="2" t="s">
        <v>269</v>
      </c>
      <c r="B265" s="38">
        <v>0.17865902550000001</v>
      </c>
      <c r="C265" s="54">
        <v>0.2050460892</v>
      </c>
      <c r="D265" s="24">
        <v>0.17357030770000001</v>
      </c>
      <c r="F265" s="175">
        <f t="shared" si="8"/>
        <v>0.18575847413333335</v>
      </c>
      <c r="G265" s="130">
        <v>0.1014247725</v>
      </c>
      <c r="H265" s="122">
        <v>0.1224331075</v>
      </c>
      <c r="I265" s="3">
        <f t="shared" si="9"/>
        <v>0.11192894</v>
      </c>
    </row>
    <row r="266" spans="1:9" ht="16" thickBot="1" x14ac:dyDescent="0.25">
      <c r="A266" s="2" t="s">
        <v>270</v>
      </c>
      <c r="B266" s="41">
        <v>0.19169564389999999</v>
      </c>
      <c r="C266" s="27">
        <v>0.13610605789999999</v>
      </c>
      <c r="D266" s="21">
        <v>0.1512773831</v>
      </c>
      <c r="F266" s="175">
        <f t="shared" si="8"/>
        <v>0.15969302830000001</v>
      </c>
      <c r="G266" s="125">
        <v>0.1312721</v>
      </c>
      <c r="H266" s="110">
        <v>0.1607103178</v>
      </c>
      <c r="I266" s="3">
        <f t="shared" si="9"/>
        <v>0.1459912089</v>
      </c>
    </row>
    <row r="267" spans="1:9" ht="16" thickBot="1" x14ac:dyDescent="0.25">
      <c r="A267" s="2" t="s">
        <v>271</v>
      </c>
      <c r="B267" s="43">
        <v>0.1713371971</v>
      </c>
      <c r="C267" s="26">
        <v>0.1040618084</v>
      </c>
      <c r="D267" s="10">
        <v>0.16713366909999999</v>
      </c>
      <c r="F267" s="175">
        <f t="shared" si="8"/>
        <v>0.14751089153333333</v>
      </c>
      <c r="G267" s="121">
        <v>0.1171579188</v>
      </c>
      <c r="H267" s="129">
        <v>0.14471552060000001</v>
      </c>
      <c r="I267" s="3">
        <f t="shared" si="9"/>
        <v>0.13093671970000001</v>
      </c>
    </row>
    <row r="268" spans="1:9" ht="16" thickBot="1" x14ac:dyDescent="0.25">
      <c r="A268" s="2" t="s">
        <v>272</v>
      </c>
      <c r="B268" s="21">
        <v>0.15230897439999999</v>
      </c>
      <c r="C268" s="6">
        <v>0.14123117660000001</v>
      </c>
      <c r="D268" s="16">
        <v>0.1462288118</v>
      </c>
      <c r="F268" s="175">
        <f t="shared" si="8"/>
        <v>0.14658965426666667</v>
      </c>
      <c r="G268" s="120">
        <v>0.1136382504</v>
      </c>
      <c r="H268" s="107">
        <v>0.20097634140000001</v>
      </c>
      <c r="I268" s="3">
        <f t="shared" si="9"/>
        <v>0.1573072959</v>
      </c>
    </row>
    <row r="269" spans="1:9" ht="16" thickBot="1" x14ac:dyDescent="0.25">
      <c r="A269" s="2" t="s">
        <v>273</v>
      </c>
      <c r="B269" s="10">
        <v>0.1673328362</v>
      </c>
      <c r="C269" s="38">
        <v>0.1759722568</v>
      </c>
      <c r="D269" s="18">
        <v>0.1216803326</v>
      </c>
      <c r="F269" s="175">
        <f t="shared" si="8"/>
        <v>0.15499514186666666</v>
      </c>
      <c r="G269" s="141">
        <v>8.7280108369999998E-2</v>
      </c>
      <c r="H269" s="103">
        <v>0.14765391110000001</v>
      </c>
      <c r="I269" s="3">
        <f t="shared" si="9"/>
        <v>0.117467009735</v>
      </c>
    </row>
    <row r="270" spans="1:9" ht="16" thickBot="1" x14ac:dyDescent="0.25">
      <c r="A270" s="2" t="s">
        <v>274</v>
      </c>
      <c r="B270" s="5">
        <v>0.18363543660000001</v>
      </c>
      <c r="C270" s="62">
        <v>0.15520404930000001</v>
      </c>
      <c r="D270" s="25">
        <v>8.3819772020000002E-2</v>
      </c>
      <c r="F270" s="175">
        <f t="shared" si="8"/>
        <v>0.14088641930666668</v>
      </c>
      <c r="G270" s="134">
        <v>0.1033904747</v>
      </c>
      <c r="H270" s="107">
        <v>0.19921585359999999</v>
      </c>
      <c r="I270" s="3">
        <f t="shared" si="9"/>
        <v>0.15130316415</v>
      </c>
    </row>
    <row r="271" spans="1:9" ht="16" thickBot="1" x14ac:dyDescent="0.25">
      <c r="A271" s="2" t="s">
        <v>275</v>
      </c>
      <c r="B271" s="62">
        <v>0.1547007242</v>
      </c>
      <c r="C271" s="44">
        <v>0.15996608609999999</v>
      </c>
      <c r="D271" s="19">
        <v>0.13356224559999999</v>
      </c>
      <c r="F271" s="175">
        <f t="shared" si="8"/>
        <v>0.14940968529999998</v>
      </c>
      <c r="G271" s="132">
        <v>0.12329074919999999</v>
      </c>
      <c r="H271" s="95">
        <v>0.1957598629</v>
      </c>
      <c r="I271" s="3">
        <f t="shared" si="9"/>
        <v>0.15952530604999998</v>
      </c>
    </row>
    <row r="272" spans="1:9" ht="16" thickBot="1" x14ac:dyDescent="0.25">
      <c r="A272" s="2" t="s">
        <v>276</v>
      </c>
      <c r="B272" s="38">
        <v>0.17616310139999999</v>
      </c>
      <c r="C272" s="38">
        <v>0.17611848960000001</v>
      </c>
      <c r="D272" s="56">
        <v>0.1872707351</v>
      </c>
      <c r="F272" s="175">
        <f t="shared" si="8"/>
        <v>0.17985077536666669</v>
      </c>
      <c r="G272" s="120">
        <v>0.1137793651</v>
      </c>
      <c r="H272" s="105">
        <v>0.14233129880000001</v>
      </c>
      <c r="I272" s="3">
        <f t="shared" si="9"/>
        <v>0.12805533195000002</v>
      </c>
    </row>
    <row r="273" spans="1:9" ht="16" thickBot="1" x14ac:dyDescent="0.25">
      <c r="A273" s="2" t="s">
        <v>277</v>
      </c>
      <c r="B273" s="5">
        <v>0.18106370969999999</v>
      </c>
      <c r="C273" s="40">
        <v>0.15731261050000001</v>
      </c>
      <c r="D273" s="33">
        <v>9.2232261859999998E-2</v>
      </c>
      <c r="F273" s="175">
        <f t="shared" si="8"/>
        <v>0.14353619401999998</v>
      </c>
      <c r="G273" s="123">
        <v>0.13584926880000001</v>
      </c>
      <c r="H273" s="122">
        <v>0.1191469579</v>
      </c>
      <c r="I273" s="3">
        <f t="shared" si="9"/>
        <v>0.12749811335</v>
      </c>
    </row>
    <row r="274" spans="1:9" ht="16" thickBot="1" x14ac:dyDescent="0.25">
      <c r="A274" s="2" t="s">
        <v>278</v>
      </c>
      <c r="B274" s="29">
        <v>0.21715147800000001</v>
      </c>
      <c r="C274" s="7">
        <v>0.1247458141</v>
      </c>
      <c r="D274" s="21">
        <v>0.1510278978</v>
      </c>
      <c r="F274" s="175">
        <f t="shared" si="8"/>
        <v>0.16430839663333333</v>
      </c>
      <c r="G274" s="118">
        <v>0.1122505931</v>
      </c>
      <c r="H274" s="125">
        <v>0.1328073716</v>
      </c>
      <c r="I274" s="3">
        <f t="shared" si="9"/>
        <v>0.12252898235000001</v>
      </c>
    </row>
    <row r="275" spans="1:9" ht="16" thickBot="1" x14ac:dyDescent="0.25">
      <c r="A275" s="2" t="s">
        <v>279</v>
      </c>
      <c r="B275" s="24">
        <v>0.17355460510000001</v>
      </c>
      <c r="C275" s="6">
        <v>0.14427211770000001</v>
      </c>
      <c r="D275" s="18">
        <v>0.1197733742</v>
      </c>
      <c r="F275" s="175">
        <f t="shared" si="8"/>
        <v>0.14586669900000002</v>
      </c>
      <c r="G275" s="151">
        <v>7.596501504E-2</v>
      </c>
      <c r="H275" s="118">
        <v>0.1105433869</v>
      </c>
      <c r="I275" s="3">
        <f t="shared" si="9"/>
        <v>9.3254200970000006E-2</v>
      </c>
    </row>
    <row r="276" spans="1:9" ht="16" thickBot="1" x14ac:dyDescent="0.25">
      <c r="A276" s="2" t="s">
        <v>280</v>
      </c>
      <c r="B276" s="16">
        <v>0.1443702842</v>
      </c>
      <c r="C276" s="7">
        <v>0.12669420980000001</v>
      </c>
      <c r="D276" s="38">
        <v>0.18007217819999999</v>
      </c>
      <c r="F276" s="175">
        <f t="shared" si="8"/>
        <v>0.15037889073333333</v>
      </c>
      <c r="G276" s="110">
        <v>0.162375254</v>
      </c>
      <c r="H276" s="122">
        <v>0.12215949800000001</v>
      </c>
      <c r="I276" s="3">
        <f t="shared" si="9"/>
        <v>0.142267376</v>
      </c>
    </row>
    <row r="277" spans="1:9" ht="16" thickBot="1" x14ac:dyDescent="0.25">
      <c r="A277" s="2" t="s">
        <v>281</v>
      </c>
      <c r="B277" s="56">
        <v>0.1875019195</v>
      </c>
      <c r="C277" s="12">
        <v>0.14911183080000001</v>
      </c>
      <c r="D277" s="38">
        <v>0.17931639190000001</v>
      </c>
      <c r="F277" s="175">
        <f t="shared" si="8"/>
        <v>0.17197671406666667</v>
      </c>
      <c r="G277" s="122">
        <v>0.1227953396</v>
      </c>
      <c r="H277" s="109">
        <v>0.16830778809999999</v>
      </c>
      <c r="I277" s="3">
        <f t="shared" si="9"/>
        <v>0.14555156385000001</v>
      </c>
    </row>
    <row r="278" spans="1:9" ht="16" thickBot="1" x14ac:dyDescent="0.25">
      <c r="A278" s="2" t="s">
        <v>282</v>
      </c>
      <c r="B278" s="21">
        <v>0.1501275725</v>
      </c>
      <c r="C278" s="6">
        <v>0.14227922060000001</v>
      </c>
      <c r="D278" s="21">
        <v>0.15408984849999999</v>
      </c>
      <c r="F278" s="175">
        <f t="shared" si="8"/>
        <v>0.14883221386666667</v>
      </c>
      <c r="G278" s="130">
        <v>0.10033531330000001</v>
      </c>
      <c r="H278" s="105">
        <v>0.14259979510000001</v>
      </c>
      <c r="I278" s="3">
        <f t="shared" si="9"/>
        <v>0.12146755420000001</v>
      </c>
    </row>
    <row r="279" spans="1:9" ht="16" thickBot="1" x14ac:dyDescent="0.25">
      <c r="A279" s="2" t="s">
        <v>283</v>
      </c>
      <c r="B279" s="7">
        <v>0.1248544472</v>
      </c>
      <c r="C279" s="27">
        <v>0.13482560669999999</v>
      </c>
      <c r="D279" s="18">
        <v>0.1195155262</v>
      </c>
      <c r="F279" s="175">
        <f t="shared" si="8"/>
        <v>0.12639852669999999</v>
      </c>
      <c r="G279" s="118">
        <v>0.111552848</v>
      </c>
      <c r="H279" s="109">
        <v>0.1668916205</v>
      </c>
      <c r="I279" s="3">
        <f t="shared" si="9"/>
        <v>0.13922223424999999</v>
      </c>
    </row>
    <row r="280" spans="1:9" ht="16" thickBot="1" x14ac:dyDescent="0.25">
      <c r="A280" s="2" t="s">
        <v>284</v>
      </c>
      <c r="B280" s="10">
        <v>0.16677639120000001</v>
      </c>
      <c r="C280" s="40">
        <v>0.1572455968</v>
      </c>
      <c r="D280" s="47">
        <v>0.10142986530000001</v>
      </c>
      <c r="F280" s="175">
        <f t="shared" si="8"/>
        <v>0.14181728443333333</v>
      </c>
      <c r="G280" s="110">
        <v>0.1635930149</v>
      </c>
      <c r="H280" s="99">
        <v>0.18884663709999999</v>
      </c>
      <c r="I280" s="3">
        <f t="shared" si="9"/>
        <v>0.176219826</v>
      </c>
    </row>
    <row r="281" spans="1:9" ht="16" thickBot="1" x14ac:dyDescent="0.25">
      <c r="A281" s="2" t="s">
        <v>285</v>
      </c>
      <c r="B281" s="80">
        <v>0.36123767870000001</v>
      </c>
      <c r="C281" s="24">
        <v>0.1727140721</v>
      </c>
      <c r="D281" s="7">
        <v>0.12714038729999999</v>
      </c>
      <c r="F281" s="175">
        <f t="shared" si="8"/>
        <v>0.22036404603333334</v>
      </c>
      <c r="G281" s="121">
        <v>0.1158039731</v>
      </c>
      <c r="H281" s="134">
        <v>0.10363795670000001</v>
      </c>
      <c r="I281" s="3">
        <f t="shared" si="9"/>
        <v>0.1097209649</v>
      </c>
    </row>
    <row r="282" spans="1:9" ht="16" thickBot="1" x14ac:dyDescent="0.25">
      <c r="A282" s="2" t="s">
        <v>286</v>
      </c>
      <c r="B282" s="7">
        <v>0.12644859880000001</v>
      </c>
      <c r="C282" s="38">
        <v>0.17559166139999999</v>
      </c>
      <c r="D282" s="7">
        <v>0.12716659620000001</v>
      </c>
      <c r="F282" s="175">
        <f t="shared" si="8"/>
        <v>0.14306895213333334</v>
      </c>
      <c r="G282" s="123">
        <v>0.1377620152</v>
      </c>
      <c r="H282" s="106">
        <v>0.1570024864</v>
      </c>
      <c r="I282" s="3">
        <f t="shared" si="9"/>
        <v>0.1473822508</v>
      </c>
    </row>
    <row r="283" spans="1:9" ht="16" thickBot="1" x14ac:dyDescent="0.25">
      <c r="A283" s="2" t="s">
        <v>287</v>
      </c>
      <c r="B283" s="38">
        <v>0.1765486869</v>
      </c>
      <c r="C283" s="4">
        <v>0.20917955760000001</v>
      </c>
      <c r="D283" s="12">
        <v>0.14946318180000001</v>
      </c>
      <c r="F283" s="175">
        <f t="shared" si="8"/>
        <v>0.17839714209999999</v>
      </c>
      <c r="G283" s="111">
        <v>0.15309691750000001</v>
      </c>
      <c r="H283" s="96">
        <v>0.1740133431</v>
      </c>
      <c r="I283" s="3">
        <f t="shared" si="9"/>
        <v>0.16355513030000002</v>
      </c>
    </row>
    <row r="284" spans="1:9" ht="16" thickBot="1" x14ac:dyDescent="0.25">
      <c r="A284" s="2" t="s">
        <v>288</v>
      </c>
      <c r="B284" s="15">
        <v>0.22167262739999999</v>
      </c>
      <c r="C284" s="48">
        <v>0.23135102830000001</v>
      </c>
      <c r="D284" s="22">
        <v>0.20211039180000001</v>
      </c>
      <c r="F284" s="175">
        <f t="shared" si="8"/>
        <v>0.21837801583333336</v>
      </c>
      <c r="G284" s="129">
        <v>0.1446326781</v>
      </c>
      <c r="H284" s="122">
        <v>0.12014683280000001</v>
      </c>
      <c r="I284" s="3">
        <f t="shared" si="9"/>
        <v>0.13238975545000001</v>
      </c>
    </row>
    <row r="285" spans="1:9" ht="16" thickBot="1" x14ac:dyDescent="0.25">
      <c r="A285" s="2" t="s">
        <v>289</v>
      </c>
      <c r="B285" s="19">
        <v>0.13305323960000001</v>
      </c>
      <c r="C285" s="17">
        <v>0.1593802916</v>
      </c>
      <c r="D285" s="47">
        <v>0.1020408251</v>
      </c>
      <c r="F285" s="175">
        <f t="shared" si="8"/>
        <v>0.13149145210000002</v>
      </c>
      <c r="G285" s="135">
        <v>8.7752052679999998E-2</v>
      </c>
      <c r="H285" s="128">
        <v>0.1291708537</v>
      </c>
      <c r="I285" s="3">
        <f t="shared" si="9"/>
        <v>0.10846145319</v>
      </c>
    </row>
    <row r="286" spans="1:9" ht="16" thickBot="1" x14ac:dyDescent="0.25">
      <c r="A286" s="2" t="s">
        <v>290</v>
      </c>
      <c r="B286" s="55">
        <v>0.23559371870000001</v>
      </c>
      <c r="C286" s="55">
        <v>0.23572758299999999</v>
      </c>
      <c r="D286" s="63">
        <v>0.21228935269999999</v>
      </c>
      <c r="F286" s="175">
        <f t="shared" si="8"/>
        <v>0.22787021813333333</v>
      </c>
      <c r="G286" s="101">
        <v>0.183872339</v>
      </c>
      <c r="H286" s="163">
        <v>0.25865938360000001</v>
      </c>
      <c r="I286" s="3">
        <f t="shared" si="9"/>
        <v>0.22126586130000001</v>
      </c>
    </row>
    <row r="287" spans="1:9" ht="16" thickBot="1" x14ac:dyDescent="0.25">
      <c r="A287" s="2" t="s">
        <v>291</v>
      </c>
      <c r="B287" s="62">
        <v>0.1546946565</v>
      </c>
      <c r="C287" s="16">
        <v>0.14696626700000001</v>
      </c>
      <c r="D287" s="47">
        <v>9.9245041569999998E-2</v>
      </c>
      <c r="F287" s="175">
        <f t="shared" si="8"/>
        <v>0.13363532169</v>
      </c>
      <c r="G287" s="118">
        <v>0.10975953720000001</v>
      </c>
      <c r="H287" s="118">
        <v>0.11236184019999999</v>
      </c>
      <c r="I287" s="3">
        <f t="shared" si="9"/>
        <v>0.11106068869999999</v>
      </c>
    </row>
    <row r="288" spans="1:9" ht="16" thickBot="1" x14ac:dyDescent="0.25">
      <c r="A288" s="2" t="s">
        <v>292</v>
      </c>
      <c r="B288" s="13">
        <v>0.1948057128</v>
      </c>
      <c r="C288" s="5">
        <v>0.18156231540000001</v>
      </c>
      <c r="D288" s="36">
        <v>0.1134966647</v>
      </c>
      <c r="F288" s="175">
        <f t="shared" si="8"/>
        <v>0.16328823096666667</v>
      </c>
      <c r="G288" s="109">
        <v>0.16734423970000001</v>
      </c>
      <c r="H288" s="109">
        <v>0.1669745742</v>
      </c>
      <c r="I288" s="3">
        <f t="shared" si="9"/>
        <v>0.16715940695000001</v>
      </c>
    </row>
    <row r="289" spans="1:9" ht="16" thickBot="1" x14ac:dyDescent="0.25">
      <c r="A289" s="88" t="s">
        <v>296</v>
      </c>
      <c r="B289" s="89">
        <v>0.1210475775</v>
      </c>
      <c r="C289" s="90">
        <v>0.15522495259999999</v>
      </c>
      <c r="D289" s="91">
        <v>0.14713625059999999</v>
      </c>
      <c r="E289" s="102">
        <v>0.20420375709999999</v>
      </c>
      <c r="F289" s="176">
        <f t="shared" si="8"/>
        <v>0.14113626023333334</v>
      </c>
      <c r="G289" s="122">
        <v>0.122456276</v>
      </c>
      <c r="H289" s="129">
        <v>0.1469176535</v>
      </c>
      <c r="I289" s="3">
        <f t="shared" si="9"/>
        <v>0.13468696475</v>
      </c>
    </row>
    <row r="290" spans="1:9" ht="16" thickBot="1" x14ac:dyDescent="0.25">
      <c r="A290" s="2" t="s">
        <v>294</v>
      </c>
      <c r="B290" s="27">
        <v>0.13543822799999999</v>
      </c>
      <c r="C290" s="10">
        <v>0.16683666829999999</v>
      </c>
      <c r="D290" s="16">
        <v>0.14649746229999999</v>
      </c>
      <c r="E290" s="100">
        <v>0.17719334840000001</v>
      </c>
      <c r="F290" s="175">
        <f t="shared" si="8"/>
        <v>0.14959078619999999</v>
      </c>
      <c r="G290" s="126">
        <v>0.12604723549999999</v>
      </c>
      <c r="H290" s="124">
        <v>0.1549413841</v>
      </c>
      <c r="I290" s="3">
        <f t="shared" si="9"/>
        <v>0.14049430979999999</v>
      </c>
    </row>
    <row r="291" spans="1:9" ht="16" thickBot="1" x14ac:dyDescent="0.25">
      <c r="A291" s="2" t="s">
        <v>295</v>
      </c>
      <c r="B291" s="83">
        <v>0.76685753830000003</v>
      </c>
      <c r="C291" s="81">
        <v>0.80092497689999997</v>
      </c>
      <c r="D291" s="81">
        <v>0.8014174906</v>
      </c>
      <c r="E291" s="116">
        <v>0.7977337605</v>
      </c>
      <c r="F291" s="175">
        <f t="shared" si="8"/>
        <v>0.78973333526666656</v>
      </c>
      <c r="G291" s="126">
        <v>0.1255312304</v>
      </c>
      <c r="H291" s="110">
        <v>0.16154067110000001</v>
      </c>
      <c r="I291" s="3">
        <f t="shared" si="9"/>
        <v>0.14353595075</v>
      </c>
    </row>
    <row r="292" spans="1:9" ht="16" thickBot="1" x14ac:dyDescent="0.25">
      <c r="A292" s="2" t="s">
        <v>297</v>
      </c>
      <c r="B292" s="84">
        <v>0.7915963198</v>
      </c>
      <c r="C292" s="85">
        <v>0.69573930390000005</v>
      </c>
      <c r="D292" s="82">
        <v>0.71153676489999995</v>
      </c>
      <c r="E292" s="117">
        <v>0.86723060370000005</v>
      </c>
      <c r="F292" s="175">
        <f t="shared" si="8"/>
        <v>0.73295746286666663</v>
      </c>
      <c r="G292" s="105">
        <v>0.14075735489999999</v>
      </c>
      <c r="H292" s="110">
        <v>0.1617281719</v>
      </c>
      <c r="I292" s="3">
        <f t="shared" si="9"/>
        <v>0.15124276339999998</v>
      </c>
    </row>
    <row r="293" spans="1:9" ht="16" thickBot="1" x14ac:dyDescent="0.25">
      <c r="A293" s="87" t="s">
        <v>298</v>
      </c>
      <c r="B293" s="27">
        <v>0.13763294770000001</v>
      </c>
      <c r="C293" s="6">
        <v>0.14368247710000001</v>
      </c>
      <c r="D293" s="6">
        <v>0.14087256009999999</v>
      </c>
      <c r="E293" s="94">
        <v>0.21406956699999999</v>
      </c>
      <c r="F293" s="175">
        <f t="shared" si="8"/>
        <v>0.14072932830000001</v>
      </c>
      <c r="G293" s="121">
        <v>0.11739395280000001</v>
      </c>
      <c r="H293" s="103">
        <v>0.14947184250000001</v>
      </c>
      <c r="I293" s="3">
        <f t="shared" si="9"/>
        <v>0.13343289764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DE8D4-24CA-4F5A-9006-0AC36A64B4DE}">
  <dimension ref="A1:K300"/>
  <sheetViews>
    <sheetView workbookViewId="0">
      <selection activeCell="D307" sqref="D307"/>
    </sheetView>
  </sheetViews>
  <sheetFormatPr baseColWidth="10" defaultColWidth="8.83203125" defaultRowHeight="15" customHeight="1" x14ac:dyDescent="0.2"/>
  <cols>
    <col min="1" max="1" width="17.5" customWidth="1"/>
    <col min="6" max="6" width="25.83203125" customWidth="1"/>
  </cols>
  <sheetData>
    <row r="1" spans="1:9" ht="15" customHeight="1" thickBot="1" x14ac:dyDescent="0.25">
      <c r="A1" s="3" t="s">
        <v>0</v>
      </c>
      <c r="B1" s="3" t="s">
        <v>300</v>
      </c>
      <c r="C1" s="3" t="s">
        <v>301</v>
      </c>
      <c r="D1" s="3" t="s">
        <v>302</v>
      </c>
      <c r="E1" s="3" t="s">
        <v>303</v>
      </c>
      <c r="F1" s="3" t="s">
        <v>299</v>
      </c>
      <c r="G1" s="3" t="s">
        <v>304</v>
      </c>
      <c r="H1" s="3" t="s">
        <v>305</v>
      </c>
      <c r="I1" s="3" t="s">
        <v>306</v>
      </c>
    </row>
    <row r="2" spans="1:9" ht="15" customHeight="1" thickBot="1" x14ac:dyDescent="0.25">
      <c r="A2" s="1" t="s">
        <v>293</v>
      </c>
      <c r="B2" s="4">
        <v>0.20821470219999999</v>
      </c>
      <c r="C2" s="5">
        <v>0.18242360329999999</v>
      </c>
      <c r="D2" s="6">
        <v>0.1404719408</v>
      </c>
      <c r="F2" s="152">
        <f>AVERAGE(B2:D2)</f>
        <v>0.17703674876666667</v>
      </c>
      <c r="G2" s="101">
        <v>0.18189140279999999</v>
      </c>
      <c r="H2" s="154">
        <v>0.38902834510000001</v>
      </c>
      <c r="I2">
        <f>AVERAGE(G2:H2)</f>
        <v>0.28545987395</v>
      </c>
    </row>
    <row r="3" spans="1:9" ht="15" customHeight="1" thickBot="1" x14ac:dyDescent="0.25">
      <c r="A3" s="2" t="s">
        <v>1</v>
      </c>
      <c r="B3" s="7">
        <v>0.1270066645</v>
      </c>
      <c r="C3" s="8">
        <v>0.18859605209999999</v>
      </c>
      <c r="D3" s="7">
        <v>0.1249691159</v>
      </c>
      <c r="F3" s="152">
        <f t="shared" ref="F3:F66" si="0">AVERAGE(B3:D3)</f>
        <v>0.14685727749999999</v>
      </c>
      <c r="G3" s="118">
        <v>0.1113944526</v>
      </c>
      <c r="H3" s="104">
        <v>0.18757486849999999</v>
      </c>
      <c r="I3">
        <f t="shared" ref="I3:I66" si="1">AVERAGE(G3:H3)</f>
        <v>0.14948466054999998</v>
      </c>
    </row>
    <row r="4" spans="1:9" ht="15" customHeight="1" thickBot="1" x14ac:dyDescent="0.25">
      <c r="A4" s="2" t="s">
        <v>2</v>
      </c>
      <c r="B4" s="9">
        <v>0.13096816850000001</v>
      </c>
      <c r="C4" s="10">
        <v>0.16551843450000001</v>
      </c>
      <c r="D4" s="11">
        <v>9.6395881030000005E-2</v>
      </c>
      <c r="F4" s="152">
        <f t="shared" si="0"/>
        <v>0.13096082801</v>
      </c>
      <c r="G4" s="110">
        <v>0.1612168098</v>
      </c>
      <c r="H4" s="129">
        <v>0.14455234159999999</v>
      </c>
      <c r="I4">
        <f t="shared" si="1"/>
        <v>0.1528845757</v>
      </c>
    </row>
    <row r="5" spans="1:9" ht="15" customHeight="1" thickBot="1" x14ac:dyDescent="0.25">
      <c r="A5" s="2" t="s">
        <v>3</v>
      </c>
      <c r="B5" s="12">
        <v>0.1494163476</v>
      </c>
      <c r="C5" s="13">
        <v>0.19442356659999999</v>
      </c>
      <c r="D5" s="14">
        <v>0.11845942</v>
      </c>
      <c r="F5" s="152">
        <f t="shared" si="0"/>
        <v>0.15409977806666666</v>
      </c>
      <c r="G5" s="119">
        <v>0.1061037515</v>
      </c>
      <c r="H5" s="145">
        <v>0.2302503749</v>
      </c>
      <c r="I5">
        <f t="shared" si="1"/>
        <v>0.1681770632</v>
      </c>
    </row>
    <row r="6" spans="1:9" ht="15" customHeight="1" thickBot="1" x14ac:dyDescent="0.25">
      <c r="A6" s="2" t="s">
        <v>4</v>
      </c>
      <c r="B6" s="8">
        <v>0.18987673990000001</v>
      </c>
      <c r="C6" s="15">
        <v>0.22585707190000001</v>
      </c>
      <c r="D6" s="16">
        <v>0.1457975326</v>
      </c>
      <c r="F6" s="152">
        <f t="shared" si="0"/>
        <v>0.18717711480000002</v>
      </c>
      <c r="G6" s="120">
        <v>0.1145804104</v>
      </c>
      <c r="H6" s="155">
        <v>0.25434114569999999</v>
      </c>
      <c r="I6">
        <f t="shared" si="1"/>
        <v>0.18446077805</v>
      </c>
    </row>
    <row r="7" spans="1:9" ht="15" customHeight="1" thickBot="1" x14ac:dyDescent="0.25">
      <c r="A7" s="2" t="s">
        <v>5</v>
      </c>
      <c r="B7" s="10">
        <v>0.16690866709999999</v>
      </c>
      <c r="C7" s="17">
        <v>0.15944767409999999</v>
      </c>
      <c r="D7" s="18">
        <v>0.119109853</v>
      </c>
      <c r="F7" s="152">
        <f t="shared" si="0"/>
        <v>0.14848873139999999</v>
      </c>
      <c r="G7" s="118">
        <v>0.1114379657</v>
      </c>
      <c r="H7" s="93">
        <v>0.23224286750000001</v>
      </c>
      <c r="I7">
        <f t="shared" si="1"/>
        <v>0.17184041659999999</v>
      </c>
    </row>
    <row r="8" spans="1:9" ht="15" customHeight="1" thickBot="1" x14ac:dyDescent="0.25">
      <c r="A8" s="2" t="s">
        <v>6</v>
      </c>
      <c r="B8" s="19">
        <v>0.13331366750000001</v>
      </c>
      <c r="C8" s="6">
        <v>0.14306089320000001</v>
      </c>
      <c r="D8" s="20">
        <v>0.12326223259999999</v>
      </c>
      <c r="F8" s="152">
        <f t="shared" si="0"/>
        <v>0.13321226443333334</v>
      </c>
      <c r="G8" s="118">
        <v>0.1114308272</v>
      </c>
      <c r="H8" s="114">
        <v>0.20564973070000001</v>
      </c>
      <c r="I8">
        <f t="shared" si="1"/>
        <v>0.15854027895</v>
      </c>
    </row>
    <row r="9" spans="1:9" ht="15" customHeight="1" thickBot="1" x14ac:dyDescent="0.25">
      <c r="A9" s="2" t="s">
        <v>7</v>
      </c>
      <c r="B9" s="10">
        <v>0.16616883029999999</v>
      </c>
      <c r="C9" s="21">
        <v>0.15034976480000001</v>
      </c>
      <c r="D9" s="7">
        <v>0.12568750879999999</v>
      </c>
      <c r="F9" s="152">
        <f t="shared" si="0"/>
        <v>0.14740203463333335</v>
      </c>
      <c r="G9" s="121">
        <v>0.1164510708</v>
      </c>
      <c r="H9" s="133">
        <v>0.20627878529999999</v>
      </c>
      <c r="I9">
        <f t="shared" si="1"/>
        <v>0.16136492804999999</v>
      </c>
    </row>
    <row r="10" spans="1:9" ht="15" customHeight="1" thickBot="1" x14ac:dyDescent="0.25">
      <c r="A10" s="2" t="s">
        <v>8</v>
      </c>
      <c r="B10" s="7">
        <v>0.12530068990000001</v>
      </c>
      <c r="C10" s="22">
        <v>0.20128643139999999</v>
      </c>
      <c r="D10" s="21">
        <v>0.15405589010000001</v>
      </c>
      <c r="F10" s="152">
        <f t="shared" si="0"/>
        <v>0.16021433713333333</v>
      </c>
      <c r="G10" s="122">
        <v>0.1203819147</v>
      </c>
      <c r="H10" s="156">
        <v>0.2441360239</v>
      </c>
      <c r="I10">
        <f t="shared" si="1"/>
        <v>0.18225896929999999</v>
      </c>
    </row>
    <row r="11" spans="1:9" ht="15" customHeight="1" thickBot="1" x14ac:dyDescent="0.25">
      <c r="A11" s="2" t="s">
        <v>9</v>
      </c>
      <c r="B11" s="12">
        <v>0.1494737039</v>
      </c>
      <c r="C11" s="10">
        <v>0.1696310647</v>
      </c>
      <c r="D11" s="23">
        <v>0.1085620798</v>
      </c>
      <c r="F11" s="152">
        <f t="shared" si="0"/>
        <v>0.14255561613333334</v>
      </c>
      <c r="G11" s="121">
        <v>0.1183135211</v>
      </c>
      <c r="H11" s="123">
        <v>0.1381118985</v>
      </c>
      <c r="I11">
        <f t="shared" si="1"/>
        <v>0.12821270979999999</v>
      </c>
    </row>
    <row r="12" spans="1:9" ht="15" customHeight="1" thickBot="1" x14ac:dyDescent="0.25">
      <c r="A12" s="2" t="s">
        <v>10</v>
      </c>
      <c r="B12" s="14">
        <v>0.1177310323</v>
      </c>
      <c r="C12" s="24">
        <v>0.1733753797</v>
      </c>
      <c r="D12" s="25">
        <v>8.5773978020000002E-2</v>
      </c>
      <c r="F12" s="152">
        <f t="shared" si="0"/>
        <v>0.12562679667333332</v>
      </c>
      <c r="G12" s="123">
        <v>0.13537930279999999</v>
      </c>
      <c r="H12" s="157">
        <v>0.26389889909999997</v>
      </c>
      <c r="I12">
        <f t="shared" si="1"/>
        <v>0.19963910094999998</v>
      </c>
    </row>
    <row r="13" spans="1:9" ht="15" customHeight="1" thickBot="1" x14ac:dyDescent="0.25">
      <c r="A13" s="2" t="s">
        <v>11</v>
      </c>
      <c r="B13" s="6">
        <v>0.14366230699999999</v>
      </c>
      <c r="C13" s="17">
        <v>0.15890535219999999</v>
      </c>
      <c r="D13" s="7">
        <v>0.1277575547</v>
      </c>
      <c r="F13" s="152">
        <f t="shared" si="0"/>
        <v>0.14344173796666665</v>
      </c>
      <c r="G13" s="122">
        <v>0.1221237028</v>
      </c>
      <c r="H13" s="158">
        <v>0.22499250900000001</v>
      </c>
      <c r="I13">
        <f t="shared" si="1"/>
        <v>0.17355810590000001</v>
      </c>
    </row>
    <row r="14" spans="1:9" ht="15" customHeight="1" thickBot="1" x14ac:dyDescent="0.25">
      <c r="A14" s="2" t="s">
        <v>12</v>
      </c>
      <c r="B14" s="19">
        <v>0.13140875730000001</v>
      </c>
      <c r="C14" s="20">
        <v>0.12323003070000001</v>
      </c>
      <c r="D14" s="26">
        <v>0.1044135502</v>
      </c>
      <c r="F14" s="152">
        <f t="shared" si="0"/>
        <v>0.11968411273333333</v>
      </c>
      <c r="G14" s="122">
        <v>0.1186222592</v>
      </c>
      <c r="H14" s="159">
        <v>0.23992987360000001</v>
      </c>
      <c r="I14">
        <f t="shared" si="1"/>
        <v>0.17927606639999999</v>
      </c>
    </row>
    <row r="15" spans="1:9" ht="15" customHeight="1" thickBot="1" x14ac:dyDescent="0.25">
      <c r="A15" s="2" t="s">
        <v>13</v>
      </c>
      <c r="B15" s="23">
        <v>0.113275712</v>
      </c>
      <c r="C15" s="27">
        <v>0.13770765500000001</v>
      </c>
      <c r="D15" s="19">
        <v>0.13262418470000001</v>
      </c>
      <c r="F15" s="152">
        <f t="shared" si="0"/>
        <v>0.12786918390000002</v>
      </c>
      <c r="G15" s="105">
        <v>0.1410714961</v>
      </c>
      <c r="H15" s="160">
        <v>0.27056924199999999</v>
      </c>
      <c r="I15">
        <f t="shared" si="1"/>
        <v>0.20582036905000001</v>
      </c>
    </row>
    <row r="16" spans="1:9" ht="15" customHeight="1" thickBot="1" x14ac:dyDescent="0.25">
      <c r="A16" s="2" t="s">
        <v>14</v>
      </c>
      <c r="B16" s="6">
        <v>0.1423233119</v>
      </c>
      <c r="C16" s="7">
        <v>0.1245975062</v>
      </c>
      <c r="D16" s="18">
        <v>0.1209138063</v>
      </c>
      <c r="F16" s="152">
        <f t="shared" si="0"/>
        <v>0.12927820813333332</v>
      </c>
      <c r="G16" s="124">
        <v>0.15469480699999999</v>
      </c>
      <c r="H16" s="161">
        <v>0.2495267266</v>
      </c>
      <c r="I16">
        <f t="shared" si="1"/>
        <v>0.20211076680000001</v>
      </c>
    </row>
    <row r="17" spans="1:9" ht="15" customHeight="1" thickBot="1" x14ac:dyDescent="0.25">
      <c r="A17" s="2" t="s">
        <v>15</v>
      </c>
      <c r="B17" s="11">
        <v>9.5650391079999994E-2</v>
      </c>
      <c r="C17" s="20">
        <v>0.1231377191</v>
      </c>
      <c r="D17" s="28">
        <v>0.10709813560000001</v>
      </c>
      <c r="F17" s="152">
        <f t="shared" si="0"/>
        <v>0.10862874859333334</v>
      </c>
      <c r="G17" s="125">
        <v>0.13310440609999999</v>
      </c>
      <c r="H17" s="158">
        <v>0.2263557792</v>
      </c>
      <c r="I17">
        <f t="shared" si="1"/>
        <v>0.17973009265000001</v>
      </c>
    </row>
    <row r="18" spans="1:9" ht="15" customHeight="1" thickBot="1" x14ac:dyDescent="0.25">
      <c r="A18" s="2" t="s">
        <v>16</v>
      </c>
      <c r="B18" s="29">
        <v>0.22101449940000001</v>
      </c>
      <c r="C18" s="24">
        <v>0.17520809130000001</v>
      </c>
      <c r="D18" s="23">
        <v>0.11183235580000001</v>
      </c>
      <c r="F18" s="152">
        <f t="shared" si="0"/>
        <v>0.16935164883333331</v>
      </c>
      <c r="G18" s="126">
        <v>0.12466214790000001</v>
      </c>
      <c r="H18" s="94">
        <v>0.21480774850000001</v>
      </c>
      <c r="I18">
        <f t="shared" si="1"/>
        <v>0.16973494820000001</v>
      </c>
    </row>
    <row r="19" spans="1:9" ht="15" customHeight="1" thickBot="1" x14ac:dyDescent="0.25">
      <c r="A19" s="2" t="s">
        <v>17</v>
      </c>
      <c r="B19" s="30">
        <v>0.33018670010000001</v>
      </c>
      <c r="C19" s="31">
        <v>0.3410329459</v>
      </c>
      <c r="D19" s="32">
        <v>0.2822094543</v>
      </c>
      <c r="F19" s="152">
        <f t="shared" si="0"/>
        <v>0.31780970009999998</v>
      </c>
      <c r="G19" s="127">
        <v>0.31680731309999999</v>
      </c>
      <c r="H19" s="162">
        <v>0.4028761642</v>
      </c>
      <c r="I19">
        <f t="shared" si="1"/>
        <v>0.35984173865000002</v>
      </c>
    </row>
    <row r="20" spans="1:9" ht="15" customHeight="1" thickBot="1" x14ac:dyDescent="0.25">
      <c r="A20" s="2" t="s">
        <v>18</v>
      </c>
      <c r="B20" s="27">
        <v>0.13889837560000001</v>
      </c>
      <c r="C20" s="5">
        <v>0.18177186540000001</v>
      </c>
      <c r="D20" s="18">
        <v>0.12061770080000001</v>
      </c>
      <c r="F20" s="152">
        <f t="shared" si="0"/>
        <v>0.14709598060000001</v>
      </c>
      <c r="G20" s="121">
        <v>0.11806029010000001</v>
      </c>
      <c r="H20" s="101">
        <v>0.1816290639</v>
      </c>
      <c r="I20">
        <f t="shared" si="1"/>
        <v>0.14984467700000001</v>
      </c>
    </row>
    <row r="21" spans="1:9" ht="15" customHeight="1" thickBot="1" x14ac:dyDescent="0.25">
      <c r="A21" s="2" t="s">
        <v>19</v>
      </c>
      <c r="B21" s="9">
        <v>0.12997853100000001</v>
      </c>
      <c r="C21" s="13">
        <v>0.19343991639999999</v>
      </c>
      <c r="D21" s="14">
        <v>0.1178585436</v>
      </c>
      <c r="F21" s="152">
        <f t="shared" si="0"/>
        <v>0.14709233033333335</v>
      </c>
      <c r="G21" s="96">
        <v>0.17301978370000001</v>
      </c>
      <c r="H21" s="128">
        <v>0.1303586484</v>
      </c>
      <c r="I21">
        <f t="shared" si="1"/>
        <v>0.15168921605000002</v>
      </c>
    </row>
    <row r="22" spans="1:9" ht="15" customHeight="1" thickBot="1" x14ac:dyDescent="0.25">
      <c r="A22" s="2" t="s">
        <v>20</v>
      </c>
      <c r="B22" s="25">
        <v>8.4080520029999994E-2</v>
      </c>
      <c r="C22" s="26">
        <v>0.10519787110000001</v>
      </c>
      <c r="D22" s="33">
        <v>9.1191568469999998E-2</v>
      </c>
      <c r="F22" s="152">
        <f t="shared" si="0"/>
        <v>9.3489986533333333E-2</v>
      </c>
      <c r="G22" s="121">
        <v>0.1166455861</v>
      </c>
      <c r="H22" s="110">
        <v>0.16386136060000001</v>
      </c>
      <c r="I22">
        <f t="shared" si="1"/>
        <v>0.14025347334999999</v>
      </c>
    </row>
    <row r="23" spans="1:9" ht="15" customHeight="1" thickBot="1" x14ac:dyDescent="0.25">
      <c r="A23" s="2" t="s">
        <v>21</v>
      </c>
      <c r="B23" s="19">
        <v>0.13163633850000001</v>
      </c>
      <c r="C23" s="21">
        <v>0.1504836188</v>
      </c>
      <c r="D23" s="25">
        <v>8.7418124259999994E-2</v>
      </c>
      <c r="F23" s="152">
        <f t="shared" si="0"/>
        <v>0.12317936052</v>
      </c>
      <c r="G23" s="126">
        <v>0.12884236539999999</v>
      </c>
      <c r="H23" s="98">
        <v>0.21809628740000001</v>
      </c>
      <c r="I23">
        <f t="shared" si="1"/>
        <v>0.17346932640000001</v>
      </c>
    </row>
    <row r="24" spans="1:9" ht="15" customHeight="1" thickBot="1" x14ac:dyDescent="0.25">
      <c r="A24" s="2" t="s">
        <v>22</v>
      </c>
      <c r="B24" s="34">
        <v>0.14005545119999999</v>
      </c>
      <c r="C24" s="16">
        <v>0.1454923165</v>
      </c>
      <c r="D24" s="23">
        <v>0.1129756095</v>
      </c>
      <c r="F24" s="152">
        <f t="shared" si="0"/>
        <v>0.13284112573333334</v>
      </c>
      <c r="G24" s="111">
        <v>0.1536147205</v>
      </c>
      <c r="H24" s="114">
        <v>0.20505744910000001</v>
      </c>
      <c r="I24">
        <f t="shared" si="1"/>
        <v>0.17933608480000002</v>
      </c>
    </row>
    <row r="25" spans="1:9" ht="15" customHeight="1" thickBot="1" x14ac:dyDescent="0.25">
      <c r="A25" s="2" t="s">
        <v>23</v>
      </c>
      <c r="B25" s="23">
        <v>0.112115932</v>
      </c>
      <c r="C25" s="14">
        <v>0.1168866088</v>
      </c>
      <c r="D25" s="25">
        <v>8.6707557850000005E-2</v>
      </c>
      <c r="F25" s="152">
        <f t="shared" si="0"/>
        <v>0.10523669954999999</v>
      </c>
      <c r="G25" s="118">
        <v>0.10981133060000001</v>
      </c>
      <c r="H25" s="110">
        <v>0.16228597819999999</v>
      </c>
      <c r="I25">
        <f t="shared" si="1"/>
        <v>0.1360486544</v>
      </c>
    </row>
    <row r="26" spans="1:9" ht="15" customHeight="1" thickBot="1" x14ac:dyDescent="0.25">
      <c r="A26" s="2" t="s">
        <v>24</v>
      </c>
      <c r="B26" s="5">
        <v>0.18425944180000001</v>
      </c>
      <c r="C26" s="24">
        <v>0.1721747307</v>
      </c>
      <c r="D26" s="35">
        <v>0.1646527344</v>
      </c>
      <c r="F26" s="152">
        <f t="shared" si="0"/>
        <v>0.17369563563333332</v>
      </c>
      <c r="G26" s="105">
        <v>0.14080576019999999</v>
      </c>
      <c r="H26" s="92">
        <v>0.21095831449999999</v>
      </c>
      <c r="I26">
        <f t="shared" si="1"/>
        <v>0.17588203734999999</v>
      </c>
    </row>
    <row r="27" spans="1:9" ht="15" customHeight="1" thickBot="1" x14ac:dyDescent="0.25">
      <c r="A27" s="2" t="s">
        <v>25</v>
      </c>
      <c r="B27" s="19">
        <v>0.13396910000000001</v>
      </c>
      <c r="C27" s="36">
        <v>0.11356686489999999</v>
      </c>
      <c r="D27" s="37">
        <v>7.9163064369999994E-2</v>
      </c>
      <c r="F27" s="152">
        <f t="shared" si="0"/>
        <v>0.10889967642333333</v>
      </c>
      <c r="G27" s="121">
        <v>0.1157594883</v>
      </c>
      <c r="H27" s="110">
        <v>0.16383339860000001</v>
      </c>
      <c r="I27">
        <f t="shared" si="1"/>
        <v>0.13979644345</v>
      </c>
    </row>
    <row r="28" spans="1:9" ht="15" customHeight="1" thickBot="1" x14ac:dyDescent="0.25">
      <c r="A28" s="2" t="s">
        <v>26</v>
      </c>
      <c r="B28" s="21">
        <v>0.1529636325</v>
      </c>
      <c r="C28" s="38">
        <v>0.1754775901</v>
      </c>
      <c r="D28" s="23">
        <v>0.11203849590000001</v>
      </c>
      <c r="F28" s="152">
        <f t="shared" si="0"/>
        <v>0.14682657283333334</v>
      </c>
      <c r="G28" s="105">
        <v>0.14289043430000001</v>
      </c>
      <c r="H28" s="133">
        <v>0.20894819070000001</v>
      </c>
      <c r="I28">
        <f t="shared" si="1"/>
        <v>0.17591931250000001</v>
      </c>
    </row>
    <row r="29" spans="1:9" ht="15" customHeight="1" thickBot="1" x14ac:dyDescent="0.25">
      <c r="A29" s="2" t="s">
        <v>27</v>
      </c>
      <c r="B29" s="5">
        <v>0.1831418376</v>
      </c>
      <c r="C29" s="39">
        <v>0.10530279350000001</v>
      </c>
      <c r="D29" s="11">
        <v>9.6178361660000003E-2</v>
      </c>
      <c r="F29" s="152">
        <f t="shared" si="0"/>
        <v>0.12820766425333333</v>
      </c>
      <c r="G29" s="121">
        <v>0.1181891655</v>
      </c>
      <c r="H29" s="123">
        <v>0.13634066319999999</v>
      </c>
      <c r="I29">
        <f t="shared" si="1"/>
        <v>0.12726491434999998</v>
      </c>
    </row>
    <row r="30" spans="1:9" ht="15" customHeight="1" thickBot="1" x14ac:dyDescent="0.25">
      <c r="A30" s="2" t="s">
        <v>28</v>
      </c>
      <c r="B30" s="28">
        <v>0.10679487209999999</v>
      </c>
      <c r="C30" s="40">
        <v>0.15712861180000001</v>
      </c>
      <c r="D30" s="11">
        <v>9.6696810389999999E-2</v>
      </c>
      <c r="F30" s="152">
        <f t="shared" si="0"/>
        <v>0.12020676476333332</v>
      </c>
      <c r="G30" s="109">
        <v>0.16846740290000001</v>
      </c>
      <c r="H30" s="102">
        <v>0.20300244419999999</v>
      </c>
      <c r="I30">
        <f t="shared" si="1"/>
        <v>0.18573492354999999</v>
      </c>
    </row>
    <row r="31" spans="1:9" ht="15" customHeight="1" thickBot="1" x14ac:dyDescent="0.25">
      <c r="A31" s="2" t="s">
        <v>29</v>
      </c>
      <c r="B31" s="16">
        <v>0.14710506070000001</v>
      </c>
      <c r="C31" s="5">
        <v>0.181771355</v>
      </c>
      <c r="D31" s="21">
        <v>0.1504391323</v>
      </c>
      <c r="F31" s="152">
        <f t="shared" si="0"/>
        <v>0.15977184933333335</v>
      </c>
      <c r="G31" s="128">
        <v>0.13098695430000001</v>
      </c>
      <c r="H31" s="123">
        <v>0.13473212509999999</v>
      </c>
      <c r="I31">
        <f t="shared" si="1"/>
        <v>0.1328595397</v>
      </c>
    </row>
    <row r="32" spans="1:9" ht="15" customHeight="1" thickBot="1" x14ac:dyDescent="0.25">
      <c r="A32" s="2" t="s">
        <v>30</v>
      </c>
      <c r="B32" s="14">
        <v>0.1177014042</v>
      </c>
      <c r="C32" s="27">
        <v>0.13644193230000001</v>
      </c>
      <c r="D32" s="14">
        <v>0.1151893496</v>
      </c>
      <c r="F32" s="152">
        <f t="shared" si="0"/>
        <v>0.12311089536666665</v>
      </c>
      <c r="G32" s="126">
        <v>0.1272314276</v>
      </c>
      <c r="H32" s="95">
        <v>0.19433663910000001</v>
      </c>
      <c r="I32">
        <f t="shared" si="1"/>
        <v>0.16078403335000002</v>
      </c>
    </row>
    <row r="33" spans="1:11" ht="15" customHeight="1" thickBot="1" x14ac:dyDescent="0.25">
      <c r="A33" s="2" t="s">
        <v>31</v>
      </c>
      <c r="B33" s="34">
        <v>0.13947441320000001</v>
      </c>
      <c r="C33" s="21">
        <v>0.1506866141</v>
      </c>
      <c r="D33" s="18">
        <v>0.1198442126</v>
      </c>
      <c r="F33" s="152">
        <f t="shared" si="0"/>
        <v>0.13666841330000001</v>
      </c>
      <c r="G33" s="129">
        <v>0.1450336421</v>
      </c>
      <c r="H33" s="133">
        <v>0.2078647263</v>
      </c>
      <c r="I33">
        <f t="shared" si="1"/>
        <v>0.1764491842</v>
      </c>
    </row>
    <row r="34" spans="1:11" ht="15" customHeight="1" thickBot="1" x14ac:dyDescent="0.25">
      <c r="A34" s="2" t="s">
        <v>32</v>
      </c>
      <c r="B34" s="17">
        <v>0.15880307490000001</v>
      </c>
      <c r="C34" s="7">
        <v>0.1244353817</v>
      </c>
      <c r="D34" s="37">
        <v>7.8384680989999997E-2</v>
      </c>
      <c r="F34" s="152">
        <f t="shared" si="0"/>
        <v>0.12054104586333335</v>
      </c>
      <c r="G34" s="105">
        <v>0.14191658879999999</v>
      </c>
      <c r="H34" s="93">
        <v>0.23469937269999999</v>
      </c>
      <c r="I34">
        <f t="shared" si="1"/>
        <v>0.18830798074999999</v>
      </c>
    </row>
    <row r="35" spans="1:11" ht="15" customHeight="1" thickBot="1" x14ac:dyDescent="0.25">
      <c r="A35" s="2" t="s">
        <v>33</v>
      </c>
      <c r="B35" s="41">
        <v>0.19283040500000001</v>
      </c>
      <c r="C35" s="18">
        <v>0.1209495673</v>
      </c>
      <c r="D35" s="21">
        <v>0.1517702689</v>
      </c>
      <c r="F35" s="152">
        <f t="shared" si="0"/>
        <v>0.15518341373333333</v>
      </c>
      <c r="G35" s="109">
        <v>0.16705930390000001</v>
      </c>
      <c r="H35" s="98">
        <v>0.22059081520000001</v>
      </c>
      <c r="I35">
        <f t="shared" si="1"/>
        <v>0.19382505955000001</v>
      </c>
    </row>
    <row r="36" spans="1:11" ht="15" customHeight="1" thickBot="1" x14ac:dyDescent="0.25">
      <c r="A36" s="2" t="s">
        <v>34</v>
      </c>
      <c r="B36" s="10">
        <v>0.16503008189999999</v>
      </c>
      <c r="C36" s="25">
        <v>8.3762851690000001E-2</v>
      </c>
      <c r="D36" s="18">
        <v>0.119354879</v>
      </c>
      <c r="F36" s="152">
        <f t="shared" si="0"/>
        <v>0.12271593752999999</v>
      </c>
      <c r="G36" s="126">
        <v>0.1251728973</v>
      </c>
      <c r="H36" s="107">
        <v>0.1993559385</v>
      </c>
      <c r="I36">
        <f t="shared" si="1"/>
        <v>0.16226441790000001</v>
      </c>
    </row>
    <row r="37" spans="1:11" ht="15" customHeight="1" thickBot="1" x14ac:dyDescent="0.25">
      <c r="A37" s="2" t="s">
        <v>35</v>
      </c>
      <c r="B37" s="42">
        <v>0.24173409509999999</v>
      </c>
      <c r="C37" s="4">
        <v>0.20785607619999999</v>
      </c>
      <c r="D37" s="43">
        <v>0.17203391900000001</v>
      </c>
      <c r="F37" s="152">
        <f t="shared" si="0"/>
        <v>0.2072080301</v>
      </c>
      <c r="G37" s="111">
        <v>0.15104631060000001</v>
      </c>
      <c r="H37" s="107">
        <v>0.20070485399999999</v>
      </c>
      <c r="I37">
        <f t="shared" si="1"/>
        <v>0.1758755823</v>
      </c>
    </row>
    <row r="38" spans="1:11" ht="15" customHeight="1" thickBot="1" x14ac:dyDescent="0.25">
      <c r="A38" s="2" t="s">
        <v>36</v>
      </c>
      <c r="B38" s="16">
        <v>0.14599458409999999</v>
      </c>
      <c r="C38" s="10">
        <v>0.1692952643</v>
      </c>
      <c r="D38" s="23">
        <v>0.11210605680000001</v>
      </c>
      <c r="F38" s="152">
        <f t="shared" si="0"/>
        <v>0.14246530173333333</v>
      </c>
      <c r="G38" s="129">
        <v>0.14655578690000001</v>
      </c>
      <c r="H38" s="113">
        <v>0.19136229460000001</v>
      </c>
      <c r="I38">
        <f t="shared" si="1"/>
        <v>0.16895904075000001</v>
      </c>
    </row>
    <row r="39" spans="1:11" s="171" customFormat="1" ht="15" customHeight="1" thickBot="1" x14ac:dyDescent="0.25">
      <c r="A39" s="169" t="s">
        <v>37</v>
      </c>
      <c r="B39" s="170">
        <v>0.12394597709999999</v>
      </c>
      <c r="C39" s="170">
        <v>0.13485469450000001</v>
      </c>
      <c r="D39" s="170">
        <v>0.1247392803</v>
      </c>
      <c r="F39" s="172">
        <f t="shared" si="0"/>
        <v>0.12784665063333334</v>
      </c>
      <c r="G39" s="173">
        <v>0.1326724899</v>
      </c>
      <c r="H39" s="173">
        <v>0.23843229520000001</v>
      </c>
      <c r="I39" s="171">
        <f t="shared" si="1"/>
        <v>0.18555239255</v>
      </c>
      <c r="K39" s="171" t="s">
        <v>307</v>
      </c>
    </row>
    <row r="40" spans="1:11" ht="15" customHeight="1" thickBot="1" x14ac:dyDescent="0.25">
      <c r="A40" s="2" t="s">
        <v>38</v>
      </c>
      <c r="B40" s="33">
        <v>9.1444238309999995E-2</v>
      </c>
      <c r="C40" s="44">
        <v>0.16000178919999999</v>
      </c>
      <c r="D40" s="14">
        <v>0.1178989711</v>
      </c>
      <c r="F40" s="152">
        <f t="shared" si="0"/>
        <v>0.12311499953666667</v>
      </c>
      <c r="G40" s="102">
        <v>0.20287406429999999</v>
      </c>
      <c r="H40" s="110">
        <v>0.16000332740000001</v>
      </c>
      <c r="I40">
        <f t="shared" si="1"/>
        <v>0.18143869585</v>
      </c>
    </row>
    <row r="41" spans="1:11" ht="15" customHeight="1" thickBot="1" x14ac:dyDescent="0.25">
      <c r="A41" s="2" t="s">
        <v>39</v>
      </c>
      <c r="B41" s="45">
        <v>0.26897916690000001</v>
      </c>
      <c r="C41" s="42">
        <v>0.2394595668</v>
      </c>
      <c r="D41" s="10">
        <v>0.1685087056</v>
      </c>
      <c r="F41" s="152">
        <f t="shared" si="0"/>
        <v>0.22564914643333334</v>
      </c>
      <c r="G41" s="110">
        <v>0.161182299</v>
      </c>
      <c r="H41" s="110">
        <v>0.16144135170000001</v>
      </c>
      <c r="I41">
        <f t="shared" si="1"/>
        <v>0.16131182534999999</v>
      </c>
    </row>
    <row r="42" spans="1:11" ht="15" customHeight="1" thickBot="1" x14ac:dyDescent="0.25">
      <c r="A42" s="2" t="s">
        <v>40</v>
      </c>
      <c r="B42" s="23">
        <v>0.1122249971</v>
      </c>
      <c r="C42" s="21">
        <v>0.1521031119</v>
      </c>
      <c r="D42" s="27">
        <v>0.1357289669</v>
      </c>
      <c r="F42" s="152">
        <f t="shared" si="0"/>
        <v>0.13335235863333336</v>
      </c>
      <c r="G42" s="120">
        <v>0.1142223571</v>
      </c>
      <c r="H42" s="93">
        <v>0.23292279229999999</v>
      </c>
      <c r="I42">
        <f t="shared" si="1"/>
        <v>0.17357257469999998</v>
      </c>
    </row>
    <row r="43" spans="1:11" ht="15" customHeight="1" thickBot="1" x14ac:dyDescent="0.25">
      <c r="A43" s="2" t="s">
        <v>41</v>
      </c>
      <c r="B43" s="46">
        <v>0.25506737569999999</v>
      </c>
      <c r="C43" s="6">
        <v>0.144138985</v>
      </c>
      <c r="D43" s="6">
        <v>0.143510949</v>
      </c>
      <c r="F43" s="152">
        <f t="shared" si="0"/>
        <v>0.18090576989999999</v>
      </c>
      <c r="G43" s="123">
        <v>0.1345605933</v>
      </c>
      <c r="H43" s="108">
        <v>0.15956433170000001</v>
      </c>
      <c r="I43">
        <f t="shared" si="1"/>
        <v>0.14706246249999999</v>
      </c>
    </row>
    <row r="44" spans="1:11" ht="15" customHeight="1" thickBot="1" x14ac:dyDescent="0.25">
      <c r="A44" s="2" t="s">
        <v>42</v>
      </c>
      <c r="B44" s="21">
        <v>0.15437240250000001</v>
      </c>
      <c r="C44" s="7">
        <v>0.12697426070000001</v>
      </c>
      <c r="D44" s="14">
        <v>0.116792773</v>
      </c>
      <c r="F44" s="152">
        <f t="shared" si="0"/>
        <v>0.13271314540000001</v>
      </c>
      <c r="G44" s="118">
        <v>0.111323981</v>
      </c>
      <c r="H44" s="102">
        <v>0.20132227990000001</v>
      </c>
      <c r="I44">
        <f t="shared" si="1"/>
        <v>0.15632313045000001</v>
      </c>
    </row>
    <row r="45" spans="1:11" ht="15" customHeight="1" thickBot="1" x14ac:dyDescent="0.25">
      <c r="A45" s="2" t="s">
        <v>43</v>
      </c>
      <c r="B45" s="35">
        <v>0.16475570849999999</v>
      </c>
      <c r="C45" s="16">
        <v>0.14608408789999999</v>
      </c>
      <c r="D45" s="7">
        <v>0.1253510551</v>
      </c>
      <c r="F45" s="152">
        <f t="shared" si="0"/>
        <v>0.14539695049999998</v>
      </c>
      <c r="G45" s="101">
        <v>0.18472009680000001</v>
      </c>
      <c r="H45" s="101">
        <v>0.18530782200000001</v>
      </c>
      <c r="I45">
        <f t="shared" si="1"/>
        <v>0.18501395940000001</v>
      </c>
    </row>
    <row r="46" spans="1:11" ht="15" customHeight="1" thickBot="1" x14ac:dyDescent="0.25">
      <c r="A46" s="2" t="s">
        <v>44</v>
      </c>
      <c r="B46" s="16">
        <v>0.14729668360000001</v>
      </c>
      <c r="C46" s="27">
        <v>0.1360344077</v>
      </c>
      <c r="D46" s="28">
        <v>0.1075915375</v>
      </c>
      <c r="F46" s="152">
        <f t="shared" si="0"/>
        <v>0.13030754293333333</v>
      </c>
      <c r="G46" s="130">
        <v>0.1027962493</v>
      </c>
      <c r="H46" s="101">
        <v>0.1814354004</v>
      </c>
      <c r="I46">
        <f t="shared" si="1"/>
        <v>0.14211582485000002</v>
      </c>
    </row>
    <row r="47" spans="1:11" ht="15" customHeight="1" thickBot="1" x14ac:dyDescent="0.25">
      <c r="A47" s="2" t="s">
        <v>45</v>
      </c>
      <c r="B47" s="15">
        <v>0.22451010090000001</v>
      </c>
      <c r="C47" s="4">
        <v>0.2081684472</v>
      </c>
      <c r="D47" s="34">
        <v>0.1399027347</v>
      </c>
      <c r="F47" s="152">
        <f t="shared" si="0"/>
        <v>0.19086042759999999</v>
      </c>
      <c r="G47" s="106">
        <v>0.15658467200000001</v>
      </c>
      <c r="H47" s="113">
        <v>0.19226484629999999</v>
      </c>
      <c r="I47">
        <f t="shared" si="1"/>
        <v>0.17442475915</v>
      </c>
    </row>
    <row r="48" spans="1:11" ht="15" customHeight="1" thickBot="1" x14ac:dyDescent="0.25">
      <c r="A48" s="2" t="s">
        <v>46</v>
      </c>
      <c r="B48" s="7">
        <v>0.1257405234</v>
      </c>
      <c r="C48" s="7">
        <v>0.12850366969999999</v>
      </c>
      <c r="D48" s="25">
        <v>8.6409768050000002E-2</v>
      </c>
      <c r="F48" s="152">
        <f t="shared" si="0"/>
        <v>0.11355132038333333</v>
      </c>
      <c r="G48" s="131">
        <v>9.3982889789999996E-2</v>
      </c>
      <c r="H48" s="101">
        <v>0.1805143015</v>
      </c>
      <c r="I48">
        <f t="shared" si="1"/>
        <v>0.137248595645</v>
      </c>
    </row>
    <row r="49" spans="1:11" ht="15" customHeight="1" thickBot="1" x14ac:dyDescent="0.25">
      <c r="A49" s="2" t="s">
        <v>47</v>
      </c>
      <c r="B49" s="9">
        <v>0.12958718080000001</v>
      </c>
      <c r="C49" s="34">
        <v>0.14024743449999999</v>
      </c>
      <c r="D49" s="26">
        <v>0.103839102</v>
      </c>
      <c r="F49" s="152">
        <f t="shared" si="0"/>
        <v>0.12455790576666666</v>
      </c>
      <c r="G49" s="101">
        <v>0.18490210139999999</v>
      </c>
      <c r="H49" s="129">
        <v>0.14553546510000001</v>
      </c>
      <c r="I49">
        <f t="shared" si="1"/>
        <v>0.16521878325</v>
      </c>
    </row>
    <row r="50" spans="1:11" ht="15" customHeight="1" thickBot="1" x14ac:dyDescent="0.25">
      <c r="A50" s="2" t="s">
        <v>48</v>
      </c>
      <c r="B50" s="47">
        <v>0.1007495331</v>
      </c>
      <c r="C50" s="7">
        <v>0.1254919538</v>
      </c>
      <c r="D50" s="27">
        <v>0.13710996040000001</v>
      </c>
      <c r="F50" s="152">
        <f t="shared" si="0"/>
        <v>0.1211171491</v>
      </c>
      <c r="G50" s="132">
        <v>0.1231725018</v>
      </c>
      <c r="H50" s="105">
        <v>0.1435072627</v>
      </c>
      <c r="I50">
        <f t="shared" si="1"/>
        <v>0.13333988224999999</v>
      </c>
    </row>
    <row r="51" spans="1:11" ht="15" customHeight="1" thickBot="1" x14ac:dyDescent="0.25">
      <c r="A51" s="2" t="s">
        <v>49</v>
      </c>
      <c r="B51" s="23">
        <v>0.1095941221</v>
      </c>
      <c r="C51" s="44">
        <v>0.16166149769999999</v>
      </c>
      <c r="D51" s="24">
        <v>0.17503970420000001</v>
      </c>
      <c r="F51" s="152">
        <f t="shared" si="0"/>
        <v>0.14876510800000001</v>
      </c>
      <c r="G51" s="94">
        <v>0.21513556610000001</v>
      </c>
      <c r="H51" s="118">
        <v>0.11225782049999999</v>
      </c>
      <c r="I51">
        <f t="shared" si="1"/>
        <v>0.1636966933</v>
      </c>
    </row>
    <row r="52" spans="1:11" ht="15" customHeight="1" thickBot="1" x14ac:dyDescent="0.25">
      <c r="A52" s="2" t="s">
        <v>50</v>
      </c>
      <c r="B52" s="9">
        <v>0.12979334170000001</v>
      </c>
      <c r="C52" s="48">
        <v>0.2298102189</v>
      </c>
      <c r="D52" s="13">
        <v>0.1939132603</v>
      </c>
      <c r="F52" s="152">
        <f t="shared" si="0"/>
        <v>0.18450560696666665</v>
      </c>
      <c r="G52" s="98">
        <v>0.2168960097</v>
      </c>
      <c r="H52" s="123">
        <v>0.138850787</v>
      </c>
      <c r="I52">
        <f t="shared" si="1"/>
        <v>0.17787339834999999</v>
      </c>
    </row>
    <row r="53" spans="1:11" ht="15" customHeight="1" thickBot="1" x14ac:dyDescent="0.25">
      <c r="A53" s="2" t="s">
        <v>51</v>
      </c>
      <c r="B53" s="47">
        <v>0.10255523229999999</v>
      </c>
      <c r="C53" s="21">
        <v>0.15389255760000001</v>
      </c>
      <c r="D53" s="21">
        <v>0.15237519860000001</v>
      </c>
      <c r="F53" s="152">
        <f t="shared" si="0"/>
        <v>0.13627432949999999</v>
      </c>
      <c r="G53" s="103">
        <v>0.1484131937</v>
      </c>
      <c r="H53" s="136">
        <v>0.1076206936</v>
      </c>
      <c r="I53">
        <f t="shared" si="1"/>
        <v>0.12801694364999999</v>
      </c>
    </row>
    <row r="54" spans="1:11" ht="15" customHeight="1" thickBot="1" x14ac:dyDescent="0.25">
      <c r="A54" s="2" t="s">
        <v>52</v>
      </c>
      <c r="B54" s="14">
        <v>0.1169676653</v>
      </c>
      <c r="C54" s="44">
        <v>0.1624851668</v>
      </c>
      <c r="D54" s="40">
        <v>0.1574438705</v>
      </c>
      <c r="F54" s="152">
        <f t="shared" si="0"/>
        <v>0.14563223420000002</v>
      </c>
      <c r="G54" s="133">
        <v>0.20701610970000001</v>
      </c>
      <c r="H54" s="128">
        <v>0.12991846539999999</v>
      </c>
      <c r="I54">
        <f t="shared" si="1"/>
        <v>0.16846728755000001</v>
      </c>
    </row>
    <row r="55" spans="1:11" ht="15" customHeight="1" thickBot="1" x14ac:dyDescent="0.25">
      <c r="A55" s="2" t="s">
        <v>53</v>
      </c>
      <c r="B55" s="33">
        <v>9.0594664490000004E-2</v>
      </c>
      <c r="C55" s="49">
        <v>0.2279501374</v>
      </c>
      <c r="D55" s="7">
        <v>0.1276704941</v>
      </c>
      <c r="F55" s="152">
        <f t="shared" si="0"/>
        <v>0.14873843199666667</v>
      </c>
      <c r="G55" s="123">
        <v>0.13781435519999999</v>
      </c>
      <c r="H55" s="103">
        <v>0.14766433919999999</v>
      </c>
      <c r="I55">
        <f t="shared" si="1"/>
        <v>0.14273934719999998</v>
      </c>
    </row>
    <row r="56" spans="1:11" ht="15" customHeight="1" thickBot="1" x14ac:dyDescent="0.25">
      <c r="A56" s="2" t="s">
        <v>54</v>
      </c>
      <c r="B56" s="11">
        <v>9.7771357190000005E-2</v>
      </c>
      <c r="C56" s="5">
        <v>0.18080773019999999</v>
      </c>
      <c r="D56" s="16">
        <v>0.14597667489999999</v>
      </c>
      <c r="F56" s="152">
        <f t="shared" si="0"/>
        <v>0.14151858742999998</v>
      </c>
      <c r="G56" s="134">
        <v>0.1039362018</v>
      </c>
      <c r="H56" s="133">
        <v>0.20697557320000001</v>
      </c>
      <c r="I56">
        <f t="shared" si="1"/>
        <v>0.1554558875</v>
      </c>
    </row>
    <row r="57" spans="1:11" ht="15" customHeight="1" thickBot="1" x14ac:dyDescent="0.25">
      <c r="A57" s="2" t="s">
        <v>55</v>
      </c>
      <c r="B57" s="14">
        <v>0.1147631011</v>
      </c>
      <c r="C57" s="5">
        <v>0.18148335430000001</v>
      </c>
      <c r="D57" s="10">
        <v>0.16924033050000001</v>
      </c>
      <c r="F57" s="152">
        <f t="shared" si="0"/>
        <v>0.15516226196666669</v>
      </c>
      <c r="G57" s="122">
        <v>0.1190692265</v>
      </c>
      <c r="H57" s="123">
        <v>0.139012048</v>
      </c>
      <c r="I57">
        <f t="shared" si="1"/>
        <v>0.12904063725000001</v>
      </c>
    </row>
    <row r="58" spans="1:11" s="171" customFormat="1" ht="15" customHeight="1" thickBot="1" x14ac:dyDescent="0.25">
      <c r="A58" s="169" t="s">
        <v>56</v>
      </c>
      <c r="B58" s="170">
        <v>0.10807559949999999</v>
      </c>
      <c r="C58" s="170">
        <v>0.211339886</v>
      </c>
      <c r="D58" s="170">
        <v>0.17029691729999999</v>
      </c>
      <c r="F58" s="172">
        <f t="shared" si="0"/>
        <v>0.16323746759999999</v>
      </c>
      <c r="G58" s="173">
        <v>0.1225063091</v>
      </c>
      <c r="H58" s="173">
        <v>0.14408202249999999</v>
      </c>
      <c r="I58" s="171">
        <f t="shared" si="1"/>
        <v>0.1332941658</v>
      </c>
      <c r="K58" s="171" t="s">
        <v>308</v>
      </c>
    </row>
    <row r="59" spans="1:11" ht="15" customHeight="1" thickBot="1" x14ac:dyDescent="0.25">
      <c r="A59" s="2" t="s">
        <v>57</v>
      </c>
      <c r="B59" s="51">
        <v>0.30469720550000001</v>
      </c>
      <c r="C59" s="52">
        <v>0.52214822709999997</v>
      </c>
      <c r="D59" s="53">
        <v>0.44958661770000002</v>
      </c>
      <c r="F59" s="152">
        <f t="shared" si="0"/>
        <v>0.42547735009999998</v>
      </c>
      <c r="G59" s="111">
        <v>0.15223967620000001</v>
      </c>
      <c r="H59" s="114">
        <v>0.2049353455</v>
      </c>
      <c r="I59">
        <f t="shared" si="1"/>
        <v>0.17858751085000002</v>
      </c>
    </row>
    <row r="60" spans="1:11" ht="15" customHeight="1" thickBot="1" x14ac:dyDescent="0.25">
      <c r="A60" s="2" t="s">
        <v>58</v>
      </c>
      <c r="B60" s="9">
        <v>0.13027213839999999</v>
      </c>
      <c r="C60" s="22">
        <v>0.2045303849</v>
      </c>
      <c r="D60" s="19">
        <v>0.13131398189999999</v>
      </c>
      <c r="F60" s="152">
        <f t="shared" si="0"/>
        <v>0.15537216839999998</v>
      </c>
      <c r="G60" s="128">
        <v>0.1297836379</v>
      </c>
      <c r="H60" s="105">
        <v>0.1408426267</v>
      </c>
      <c r="I60">
        <f t="shared" si="1"/>
        <v>0.1353131323</v>
      </c>
    </row>
    <row r="61" spans="1:11" ht="15" customHeight="1" thickBot="1" x14ac:dyDescent="0.25">
      <c r="A61" s="2" t="s">
        <v>59</v>
      </c>
      <c r="B61" s="26">
        <v>0.1036130915</v>
      </c>
      <c r="C61" s="54">
        <v>0.2053701379</v>
      </c>
      <c r="D61" s="43">
        <v>0.1701723265</v>
      </c>
      <c r="F61" s="152">
        <f t="shared" si="0"/>
        <v>0.15971851863333333</v>
      </c>
      <c r="G61" s="105">
        <v>0.1420593392</v>
      </c>
      <c r="H61" s="126">
        <v>0.12576429489999999</v>
      </c>
      <c r="I61">
        <f t="shared" si="1"/>
        <v>0.13391181704999999</v>
      </c>
    </row>
    <row r="62" spans="1:11" ht="15" customHeight="1" thickBot="1" x14ac:dyDescent="0.25">
      <c r="A62" s="2" t="s">
        <v>60</v>
      </c>
      <c r="B62" s="47">
        <v>9.8772530979999995E-2</v>
      </c>
      <c r="C62" s="9">
        <v>0.12915550540000001</v>
      </c>
      <c r="D62" s="47">
        <v>9.9364195540000005E-2</v>
      </c>
      <c r="F62" s="152">
        <f t="shared" si="0"/>
        <v>0.10909741064</v>
      </c>
      <c r="G62" s="101">
        <v>0.18160638530000001</v>
      </c>
      <c r="H62" s="125">
        <v>0.13343021560000001</v>
      </c>
      <c r="I62">
        <f t="shared" si="1"/>
        <v>0.15751830045000001</v>
      </c>
    </row>
    <row r="63" spans="1:11" ht="15" customHeight="1" thickBot="1" x14ac:dyDescent="0.25">
      <c r="A63" s="2" t="s">
        <v>61</v>
      </c>
      <c r="B63" s="14">
        <v>0.1177028772</v>
      </c>
      <c r="C63" s="44">
        <v>0.16265711599999999</v>
      </c>
      <c r="D63" s="38">
        <v>0.17847530580000001</v>
      </c>
      <c r="F63" s="152">
        <f t="shared" si="0"/>
        <v>0.15294509966666667</v>
      </c>
      <c r="G63" s="100">
        <v>0.1757716869</v>
      </c>
      <c r="H63" s="121">
        <v>0.1170589952</v>
      </c>
      <c r="I63">
        <f t="shared" si="1"/>
        <v>0.14641534105000001</v>
      </c>
    </row>
    <row r="64" spans="1:11" ht="15" customHeight="1" thickBot="1" x14ac:dyDescent="0.25">
      <c r="A64" s="2" t="s">
        <v>62</v>
      </c>
      <c r="B64" s="19">
        <v>0.13211527310000001</v>
      </c>
      <c r="C64" s="24">
        <v>0.1727177097</v>
      </c>
      <c r="D64" s="55">
        <v>0.23631074190000001</v>
      </c>
      <c r="F64" s="152">
        <f t="shared" si="0"/>
        <v>0.18038124156666668</v>
      </c>
      <c r="G64" s="98">
        <v>0.21691672819999999</v>
      </c>
      <c r="H64" s="93">
        <v>0.23474552570000001</v>
      </c>
      <c r="I64">
        <f t="shared" si="1"/>
        <v>0.22583112695000002</v>
      </c>
    </row>
    <row r="65" spans="1:11" ht="15" customHeight="1" thickBot="1" x14ac:dyDescent="0.25">
      <c r="A65" s="2" t="s">
        <v>63</v>
      </c>
      <c r="B65" s="14">
        <v>0.1151610577</v>
      </c>
      <c r="C65" s="56">
        <v>0.18661532519999999</v>
      </c>
      <c r="D65" s="21">
        <v>0.1531817791</v>
      </c>
      <c r="F65" s="152">
        <f t="shared" si="0"/>
        <v>0.15165272066666666</v>
      </c>
      <c r="G65" s="111">
        <v>0.15048063510000001</v>
      </c>
      <c r="H65" s="159">
        <v>0.2414441279</v>
      </c>
      <c r="I65">
        <f t="shared" si="1"/>
        <v>0.1959623815</v>
      </c>
    </row>
    <row r="66" spans="1:11" ht="15" customHeight="1" thickBot="1" x14ac:dyDescent="0.25">
      <c r="A66" s="2" t="s">
        <v>64</v>
      </c>
      <c r="B66" s="27">
        <v>0.13739604180000001</v>
      </c>
      <c r="C66" s="57">
        <v>0.18035492719999999</v>
      </c>
      <c r="D66" s="16">
        <v>0.14533024959999999</v>
      </c>
      <c r="F66" s="152">
        <f t="shared" si="0"/>
        <v>0.15436040619999999</v>
      </c>
      <c r="G66" s="111">
        <v>0.14955824370000001</v>
      </c>
      <c r="H66" s="107">
        <v>0.1974333633</v>
      </c>
      <c r="I66">
        <f t="shared" si="1"/>
        <v>0.17349580349999999</v>
      </c>
    </row>
    <row r="67" spans="1:11" ht="15" customHeight="1" thickBot="1" x14ac:dyDescent="0.25">
      <c r="A67" s="2" t="s">
        <v>65</v>
      </c>
      <c r="B67" s="19">
        <v>0.1335098045</v>
      </c>
      <c r="C67" s="15">
        <v>0.22358027220000001</v>
      </c>
      <c r="D67" s="9">
        <v>0.1306161548</v>
      </c>
      <c r="F67" s="152">
        <f t="shared" ref="F67:F130" si="2">AVERAGE(B67:D67)</f>
        <v>0.16256874383333333</v>
      </c>
      <c r="G67" s="105">
        <v>0.1425826134</v>
      </c>
      <c r="H67" s="129">
        <v>0.14616727930000001</v>
      </c>
      <c r="I67">
        <f t="shared" ref="I67:I130" si="3">AVERAGE(G67:H67)</f>
        <v>0.14437494635000001</v>
      </c>
    </row>
    <row r="68" spans="1:11" ht="15" customHeight="1" thickBot="1" x14ac:dyDescent="0.25">
      <c r="A68" s="2" t="s">
        <v>66</v>
      </c>
      <c r="B68" s="15">
        <v>0.2263547118</v>
      </c>
      <c r="C68" s="58">
        <v>0.29645978690000002</v>
      </c>
      <c r="D68" s="29">
        <v>0.21938347</v>
      </c>
      <c r="F68" s="152">
        <f t="shared" si="2"/>
        <v>0.24739932290000002</v>
      </c>
      <c r="G68" s="135">
        <v>8.8260887960000006E-2</v>
      </c>
      <c r="H68" s="113">
        <v>0.1912089562</v>
      </c>
      <c r="I68">
        <f t="shared" si="3"/>
        <v>0.13973492207999999</v>
      </c>
    </row>
    <row r="69" spans="1:11" ht="15" customHeight="1" thickBot="1" x14ac:dyDescent="0.25">
      <c r="A69" s="2" t="s">
        <v>67</v>
      </c>
      <c r="B69" s="32">
        <v>0.28179208550000001</v>
      </c>
      <c r="C69" s="13">
        <v>0.19547127659999999</v>
      </c>
      <c r="D69" s="27">
        <v>0.13618141919999999</v>
      </c>
      <c r="F69" s="152">
        <f t="shared" si="2"/>
        <v>0.20448159376666664</v>
      </c>
      <c r="G69" s="121">
        <v>0.11821824359999999</v>
      </c>
      <c r="H69" s="95">
        <v>0.19537393110000001</v>
      </c>
      <c r="I69">
        <f t="shared" si="3"/>
        <v>0.15679608735</v>
      </c>
    </row>
    <row r="70" spans="1:11" ht="15" customHeight="1" thickBot="1" x14ac:dyDescent="0.25">
      <c r="A70" s="2" t="s">
        <v>68</v>
      </c>
      <c r="B70" s="18">
        <v>0.12164829319999999</v>
      </c>
      <c r="C70" s="17">
        <v>0.15977880019999999</v>
      </c>
      <c r="D70" s="21">
        <v>0.15295084489999999</v>
      </c>
      <c r="F70" s="152">
        <f t="shared" si="2"/>
        <v>0.14479264610000001</v>
      </c>
      <c r="G70" s="136">
        <v>0.1079389374</v>
      </c>
      <c r="H70" s="129">
        <v>0.1463936539</v>
      </c>
      <c r="I70">
        <f t="shared" si="3"/>
        <v>0.12716629565000001</v>
      </c>
    </row>
    <row r="71" spans="1:11" ht="15" customHeight="1" thickBot="1" x14ac:dyDescent="0.25">
      <c r="A71" s="2" t="s">
        <v>69</v>
      </c>
      <c r="B71" s="14">
        <v>0.1182203674</v>
      </c>
      <c r="C71" s="38">
        <v>0.17753551209999999</v>
      </c>
      <c r="D71" s="16">
        <v>0.14529152579999999</v>
      </c>
      <c r="F71" s="152">
        <f t="shared" si="2"/>
        <v>0.14701580176666665</v>
      </c>
      <c r="G71" s="134">
        <v>0.104522226</v>
      </c>
      <c r="H71" s="96">
        <v>0.1732444038</v>
      </c>
      <c r="I71">
        <f t="shared" si="3"/>
        <v>0.1388833149</v>
      </c>
    </row>
    <row r="72" spans="1:11" ht="15" customHeight="1" thickBot="1" x14ac:dyDescent="0.25">
      <c r="A72" s="2" t="s">
        <v>70</v>
      </c>
      <c r="B72" s="14">
        <v>0.1153497154</v>
      </c>
      <c r="C72" s="16">
        <v>0.144926796</v>
      </c>
      <c r="D72" s="9">
        <v>0.13047301889999999</v>
      </c>
      <c r="F72" s="152">
        <f t="shared" si="2"/>
        <v>0.13024984343333332</v>
      </c>
      <c r="G72" s="96">
        <v>0.17294250880000001</v>
      </c>
      <c r="H72" s="111">
        <v>0.15049519629999999</v>
      </c>
      <c r="I72">
        <f t="shared" si="3"/>
        <v>0.16171885255000001</v>
      </c>
    </row>
    <row r="73" spans="1:11" ht="15" customHeight="1" thickBot="1" x14ac:dyDescent="0.25">
      <c r="A73" s="2" t="s">
        <v>71</v>
      </c>
      <c r="B73" s="27">
        <v>0.13804590720000001</v>
      </c>
      <c r="C73" s="17">
        <v>0.15824477880000001</v>
      </c>
      <c r="D73" s="40">
        <v>0.1566320538</v>
      </c>
      <c r="F73" s="152">
        <f t="shared" si="2"/>
        <v>0.1509742466</v>
      </c>
      <c r="G73" s="109">
        <v>0.16851943350000001</v>
      </c>
      <c r="H73" s="126">
        <v>0.1239894847</v>
      </c>
      <c r="I73">
        <f t="shared" si="3"/>
        <v>0.14625445910000001</v>
      </c>
    </row>
    <row r="74" spans="1:11" ht="15" customHeight="1" thickBot="1" x14ac:dyDescent="0.25">
      <c r="A74" s="2" t="s">
        <v>72</v>
      </c>
      <c r="B74" s="9">
        <v>0.13114570349999999</v>
      </c>
      <c r="C74" s="16">
        <v>0.14672860830000001</v>
      </c>
      <c r="D74" s="21">
        <v>0.15077007880000001</v>
      </c>
      <c r="F74" s="152">
        <f t="shared" si="2"/>
        <v>0.14288146353333334</v>
      </c>
      <c r="G74" s="123">
        <v>0.13819006389999999</v>
      </c>
      <c r="H74" s="106">
        <v>0.15704464260000001</v>
      </c>
      <c r="I74">
        <f t="shared" si="3"/>
        <v>0.14761735325</v>
      </c>
    </row>
    <row r="75" spans="1:11" ht="15" customHeight="1" thickBot="1" x14ac:dyDescent="0.25">
      <c r="A75" s="2" t="s">
        <v>73</v>
      </c>
      <c r="B75" s="9">
        <v>0.12935750300000001</v>
      </c>
      <c r="C75" s="19">
        <v>0.13175957830000001</v>
      </c>
      <c r="D75" s="11">
        <v>9.5986930119999994E-2</v>
      </c>
      <c r="F75" s="152">
        <f t="shared" si="2"/>
        <v>0.11903467047333333</v>
      </c>
      <c r="G75" s="111">
        <v>0.1528341346</v>
      </c>
      <c r="H75" s="102">
        <v>0.20185220949999999</v>
      </c>
      <c r="I75">
        <f t="shared" si="3"/>
        <v>0.17734317205</v>
      </c>
    </row>
    <row r="76" spans="1:11" s="171" customFormat="1" ht="15" customHeight="1" thickBot="1" x14ac:dyDescent="0.25">
      <c r="A76" s="169" t="s">
        <v>74</v>
      </c>
      <c r="B76" s="170">
        <v>0.11485648480000001</v>
      </c>
      <c r="C76" s="170">
        <v>0.1635040925</v>
      </c>
      <c r="D76" s="170">
        <v>0.14594351350000001</v>
      </c>
      <c r="F76" s="172">
        <f t="shared" si="2"/>
        <v>0.14143469693333335</v>
      </c>
      <c r="G76" s="173">
        <v>0.1535700381</v>
      </c>
      <c r="H76" s="173">
        <v>0.2038462825</v>
      </c>
      <c r="I76" s="171">
        <f t="shared" si="3"/>
        <v>0.1787081603</v>
      </c>
      <c r="K76" s="171" t="s">
        <v>307</v>
      </c>
    </row>
    <row r="77" spans="1:11" ht="15" customHeight="1" thickBot="1" x14ac:dyDescent="0.25">
      <c r="A77" s="2" t="s">
        <v>75</v>
      </c>
      <c r="B77" s="10">
        <v>0.16857619169999999</v>
      </c>
      <c r="C77" s="4">
        <v>0.20836300429999999</v>
      </c>
      <c r="D77" s="34">
        <v>0.14034234919999999</v>
      </c>
      <c r="F77" s="152">
        <f t="shared" si="2"/>
        <v>0.1724271817333333</v>
      </c>
      <c r="G77" s="121">
        <v>0.1147756483</v>
      </c>
      <c r="H77" s="114">
        <v>0.2056809614</v>
      </c>
      <c r="I77">
        <f t="shared" si="3"/>
        <v>0.16022830485</v>
      </c>
    </row>
    <row r="78" spans="1:11" ht="15" customHeight="1" thickBot="1" x14ac:dyDescent="0.25">
      <c r="A78" s="2" t="s">
        <v>76</v>
      </c>
      <c r="B78" s="9">
        <v>0.1302198229</v>
      </c>
      <c r="C78" s="21">
        <v>0.15171231020000001</v>
      </c>
      <c r="D78" s="7">
        <v>0.1239293209</v>
      </c>
      <c r="F78" s="152">
        <f t="shared" si="2"/>
        <v>0.13528715133333333</v>
      </c>
      <c r="G78" s="125">
        <v>0.1328177086</v>
      </c>
      <c r="H78" s="100">
        <v>0.1766613122</v>
      </c>
      <c r="I78">
        <f t="shared" si="3"/>
        <v>0.1547395104</v>
      </c>
    </row>
    <row r="79" spans="1:11" ht="15" customHeight="1" thickBot="1" x14ac:dyDescent="0.25">
      <c r="A79" s="2" t="s">
        <v>77</v>
      </c>
      <c r="B79" s="7">
        <v>0.12640163539999999</v>
      </c>
      <c r="C79" s="17">
        <v>0.15913694589999999</v>
      </c>
      <c r="D79" s="40">
        <v>0.15744462519999999</v>
      </c>
      <c r="F79" s="152">
        <f t="shared" si="2"/>
        <v>0.14766106883333333</v>
      </c>
      <c r="G79" s="120">
        <v>0.1137082737</v>
      </c>
      <c r="H79" s="118">
        <v>0.10936744330000001</v>
      </c>
      <c r="I79">
        <f t="shared" si="3"/>
        <v>0.1115378585</v>
      </c>
    </row>
    <row r="80" spans="1:11" ht="15" customHeight="1" thickBot="1" x14ac:dyDescent="0.25">
      <c r="A80" s="2" t="s">
        <v>78</v>
      </c>
      <c r="B80" s="21">
        <v>0.14983790659999999</v>
      </c>
      <c r="C80" s="28">
        <v>0.1079628832</v>
      </c>
      <c r="D80" s="19">
        <v>0.1338061247</v>
      </c>
      <c r="F80" s="152">
        <f t="shared" si="2"/>
        <v>0.13053563816666666</v>
      </c>
      <c r="G80" s="136">
        <v>0.1079958031</v>
      </c>
      <c r="H80" s="105">
        <v>0.14251323120000001</v>
      </c>
      <c r="I80">
        <f t="shared" si="3"/>
        <v>0.12525451714999999</v>
      </c>
    </row>
    <row r="81" spans="1:11" ht="15" customHeight="1" thickBot="1" x14ac:dyDescent="0.25">
      <c r="A81" s="2" t="s">
        <v>79</v>
      </c>
      <c r="B81" s="7">
        <v>0.12433851579999999</v>
      </c>
      <c r="C81" s="17">
        <v>0.1589445055</v>
      </c>
      <c r="D81" s="7">
        <v>0.1265847611</v>
      </c>
      <c r="F81" s="152">
        <f t="shared" si="2"/>
        <v>0.13662259413333333</v>
      </c>
      <c r="G81" s="134">
        <v>0.1032805205</v>
      </c>
      <c r="H81" s="105">
        <v>0.14208709219999999</v>
      </c>
      <c r="I81">
        <f t="shared" si="3"/>
        <v>0.12268380634999999</v>
      </c>
    </row>
    <row r="82" spans="1:11" ht="15" customHeight="1" thickBot="1" x14ac:dyDescent="0.25">
      <c r="A82" s="2" t="s">
        <v>80</v>
      </c>
      <c r="B82" s="21">
        <v>0.1508271649</v>
      </c>
      <c r="C82" s="59">
        <v>0.1962228446</v>
      </c>
      <c r="D82" s="60">
        <v>0.25198870340000001</v>
      </c>
      <c r="F82" s="152">
        <f t="shared" si="2"/>
        <v>0.19967957096666666</v>
      </c>
      <c r="G82" s="137">
        <v>0.3343529912</v>
      </c>
      <c r="H82" s="95">
        <v>0.1953005464</v>
      </c>
      <c r="I82">
        <f t="shared" si="3"/>
        <v>0.2648267688</v>
      </c>
    </row>
    <row r="83" spans="1:11" ht="15" customHeight="1" thickBot="1" x14ac:dyDescent="0.25">
      <c r="A83" s="2" t="s">
        <v>81</v>
      </c>
      <c r="B83" s="16">
        <v>0.1461877825</v>
      </c>
      <c r="C83" s="18">
        <v>0.12177944020000001</v>
      </c>
      <c r="D83" s="27">
        <v>0.13422150029999999</v>
      </c>
      <c r="F83" s="152">
        <f t="shared" si="2"/>
        <v>0.13406290766666665</v>
      </c>
      <c r="G83" s="123">
        <v>0.135103467</v>
      </c>
      <c r="H83" s="98">
        <v>0.21887738649999999</v>
      </c>
      <c r="I83">
        <f t="shared" si="3"/>
        <v>0.17699042674999999</v>
      </c>
    </row>
    <row r="84" spans="1:11" ht="15" customHeight="1" thickBot="1" x14ac:dyDescent="0.25">
      <c r="A84" s="2" t="s">
        <v>82</v>
      </c>
      <c r="B84" s="39">
        <v>0.1061393247</v>
      </c>
      <c r="C84" s="21">
        <v>0.15271550889999999</v>
      </c>
      <c r="D84" s="44">
        <v>0.16210976460000001</v>
      </c>
      <c r="F84" s="152">
        <f t="shared" si="2"/>
        <v>0.14032153273333334</v>
      </c>
      <c r="G84" s="106">
        <v>0.15727771369999999</v>
      </c>
      <c r="H84" s="121">
        <v>0.1167519514</v>
      </c>
      <c r="I84">
        <f t="shared" si="3"/>
        <v>0.13701483254999999</v>
      </c>
    </row>
    <row r="85" spans="1:11" ht="15" customHeight="1" thickBot="1" x14ac:dyDescent="0.25">
      <c r="A85" s="2" t="s">
        <v>83</v>
      </c>
      <c r="B85" s="18">
        <v>0.1189830261</v>
      </c>
      <c r="C85" s="16">
        <v>0.14676533089999999</v>
      </c>
      <c r="D85" s="7">
        <v>0.12815594290000001</v>
      </c>
      <c r="F85" s="152">
        <f t="shared" si="2"/>
        <v>0.13130143329999999</v>
      </c>
      <c r="G85" s="122">
        <v>0.1191560651</v>
      </c>
      <c r="H85" s="113">
        <v>0.19117297929999999</v>
      </c>
      <c r="I85">
        <f t="shared" si="3"/>
        <v>0.15516452219999999</v>
      </c>
    </row>
    <row r="86" spans="1:11" ht="15" customHeight="1" thickBot="1" x14ac:dyDescent="0.25">
      <c r="A86" s="2" t="s">
        <v>84</v>
      </c>
      <c r="B86" s="7">
        <v>0.12809519559999999</v>
      </c>
      <c r="C86" s="7">
        <v>0.1274408185</v>
      </c>
      <c r="D86" s="7">
        <v>0.12593981000000001</v>
      </c>
      <c r="F86" s="152">
        <f t="shared" si="2"/>
        <v>0.12715860803333334</v>
      </c>
      <c r="G86" s="129">
        <v>0.14531777530000001</v>
      </c>
      <c r="H86" s="110">
        <v>0.16060450670000001</v>
      </c>
      <c r="I86">
        <f t="shared" si="3"/>
        <v>0.15296114100000002</v>
      </c>
    </row>
    <row r="87" spans="1:11" ht="15" customHeight="1" thickBot="1" x14ac:dyDescent="0.25">
      <c r="A87" s="2" t="s">
        <v>85</v>
      </c>
      <c r="B87" s="43">
        <v>0.17100004539999999</v>
      </c>
      <c r="C87" s="13">
        <v>0.1954152351</v>
      </c>
      <c r="D87" s="60">
        <v>0.25229516089999998</v>
      </c>
      <c r="F87" s="152">
        <f t="shared" si="2"/>
        <v>0.2062368138</v>
      </c>
      <c r="G87" s="138">
        <v>0.1396280523</v>
      </c>
      <c r="H87" s="109">
        <v>0.16813595570000001</v>
      </c>
      <c r="I87">
        <f t="shared" si="3"/>
        <v>0.15388200400000002</v>
      </c>
    </row>
    <row r="88" spans="1:11" ht="15" customHeight="1" thickBot="1" x14ac:dyDescent="0.25">
      <c r="A88" s="2" t="s">
        <v>86</v>
      </c>
      <c r="B88" s="6">
        <v>0.14347058530000001</v>
      </c>
      <c r="C88" s="61">
        <v>0.1997673106</v>
      </c>
      <c r="D88" s="10">
        <v>0.16752091320000001</v>
      </c>
      <c r="F88" s="152">
        <f t="shared" si="2"/>
        <v>0.17025293636666664</v>
      </c>
      <c r="G88" s="111">
        <v>0.1519588647</v>
      </c>
      <c r="H88" s="100">
        <v>0.17805229789999999</v>
      </c>
      <c r="I88">
        <f t="shared" si="3"/>
        <v>0.16500558129999998</v>
      </c>
    </row>
    <row r="89" spans="1:11" ht="15" customHeight="1" thickBot="1" x14ac:dyDescent="0.25">
      <c r="A89" s="2" t="s">
        <v>87</v>
      </c>
      <c r="B89" s="7">
        <v>0.12467208389999999</v>
      </c>
      <c r="C89" s="38">
        <v>0.17675156459999999</v>
      </c>
      <c r="D89" s="5">
        <v>0.1818817083</v>
      </c>
      <c r="F89" s="152">
        <f t="shared" si="2"/>
        <v>0.16110178559999999</v>
      </c>
      <c r="G89" s="118">
        <v>0.11119132950000001</v>
      </c>
      <c r="H89" s="107">
        <v>0.19905473060000001</v>
      </c>
      <c r="I89">
        <f t="shared" si="3"/>
        <v>0.15512303005</v>
      </c>
    </row>
    <row r="90" spans="1:11" ht="15" customHeight="1" thickBot="1" x14ac:dyDescent="0.25">
      <c r="A90" s="2" t="s">
        <v>88</v>
      </c>
      <c r="B90" s="23">
        <v>0.1130009325</v>
      </c>
      <c r="C90" s="21">
        <v>0.15279027780000001</v>
      </c>
      <c r="D90" s="40">
        <v>0.1571365112</v>
      </c>
      <c r="F90" s="152">
        <f t="shared" si="2"/>
        <v>0.14097590716666666</v>
      </c>
      <c r="G90" s="126">
        <v>0.12789409130000001</v>
      </c>
      <c r="H90" s="101">
        <v>0.18371829880000001</v>
      </c>
      <c r="I90">
        <f t="shared" si="3"/>
        <v>0.15580619505000001</v>
      </c>
    </row>
    <row r="91" spans="1:11" ht="15" customHeight="1" thickBot="1" x14ac:dyDescent="0.25">
      <c r="A91" s="2" t="s">
        <v>89</v>
      </c>
      <c r="B91" s="16">
        <v>0.1473925207</v>
      </c>
      <c r="C91" s="13">
        <v>0.19575734440000001</v>
      </c>
      <c r="D91" s="21">
        <v>0.15285378399999999</v>
      </c>
      <c r="F91" s="152">
        <f t="shared" si="2"/>
        <v>0.1653345497</v>
      </c>
      <c r="G91" s="139">
        <v>7.8454395519999998E-2</v>
      </c>
      <c r="H91" s="100">
        <v>0.17911056119999999</v>
      </c>
      <c r="I91">
        <f t="shared" si="3"/>
        <v>0.12878247836000001</v>
      </c>
    </row>
    <row r="92" spans="1:11" ht="15" customHeight="1" thickBot="1" x14ac:dyDescent="0.25">
      <c r="A92" s="2" t="s">
        <v>90</v>
      </c>
      <c r="B92" s="27">
        <v>0.13553601639999999</v>
      </c>
      <c r="C92" s="10">
        <v>0.16708919929999999</v>
      </c>
      <c r="D92" s="16">
        <v>0.14553722820000001</v>
      </c>
      <c r="F92" s="152">
        <f t="shared" si="2"/>
        <v>0.14938748130000001</v>
      </c>
      <c r="G92" s="140">
        <v>0.1392901966</v>
      </c>
      <c r="H92" s="142">
        <v>0.17100928069999999</v>
      </c>
      <c r="I92">
        <f t="shared" si="3"/>
        <v>0.15514973864999998</v>
      </c>
    </row>
    <row r="93" spans="1:11" ht="15" customHeight="1" thickBot="1" x14ac:dyDescent="0.25">
      <c r="A93" s="2" t="s">
        <v>91</v>
      </c>
      <c r="B93" s="9">
        <v>0.12893346759999999</v>
      </c>
      <c r="C93" s="9">
        <v>0.1289513004</v>
      </c>
      <c r="D93" s="62">
        <v>0.1550782755</v>
      </c>
      <c r="F93" s="152">
        <f t="shared" si="2"/>
        <v>0.13765434783333333</v>
      </c>
      <c r="G93" s="100">
        <v>0.17777846080000001</v>
      </c>
      <c r="H93" s="105">
        <v>0.1411473261</v>
      </c>
      <c r="I93">
        <f t="shared" si="3"/>
        <v>0.15946289345</v>
      </c>
    </row>
    <row r="94" spans="1:11" ht="15" customHeight="1" thickBot="1" x14ac:dyDescent="0.25">
      <c r="A94" s="2" t="s">
        <v>92</v>
      </c>
      <c r="B94" s="34">
        <v>0.13978702730000001</v>
      </c>
      <c r="C94" s="24">
        <v>0.17298469890000001</v>
      </c>
      <c r="D94" s="63">
        <v>0.21282229829999999</v>
      </c>
      <c r="F94" s="152">
        <f t="shared" si="2"/>
        <v>0.17519800816666667</v>
      </c>
      <c r="G94" s="111">
        <v>0.1509574746</v>
      </c>
      <c r="H94" s="124">
        <v>0.15500941090000001</v>
      </c>
      <c r="I94">
        <f t="shared" si="3"/>
        <v>0.15298344275</v>
      </c>
    </row>
    <row r="95" spans="1:11" s="171" customFormat="1" ht="15" customHeight="1" thickBot="1" x14ac:dyDescent="0.25">
      <c r="A95" s="169" t="s">
        <v>93</v>
      </c>
      <c r="B95" s="170">
        <v>9.7216412289999998E-2</v>
      </c>
      <c r="C95" s="170">
        <v>0.15778920900000001</v>
      </c>
      <c r="D95" s="170">
        <v>0.17097025869999999</v>
      </c>
      <c r="F95" s="172">
        <f t="shared" si="2"/>
        <v>0.14199195999666667</v>
      </c>
      <c r="G95" s="173">
        <v>0.16257870660000001</v>
      </c>
      <c r="H95" s="173">
        <v>0.15772006029999999</v>
      </c>
      <c r="I95" s="171">
        <f t="shared" si="3"/>
        <v>0.16014938345000002</v>
      </c>
      <c r="K95" s="171" t="s">
        <v>307</v>
      </c>
    </row>
    <row r="96" spans="1:11" ht="15" customHeight="1" thickBot="1" x14ac:dyDescent="0.25">
      <c r="A96" s="2" t="s">
        <v>94</v>
      </c>
      <c r="B96" s="14">
        <v>0.116122426</v>
      </c>
      <c r="C96" s="61">
        <v>0.1981486382</v>
      </c>
      <c r="D96" s="38">
        <v>0.1759034421</v>
      </c>
      <c r="F96" s="152">
        <f t="shared" si="2"/>
        <v>0.1633915021</v>
      </c>
      <c r="G96" s="122">
        <v>0.1189508544</v>
      </c>
      <c r="H96" s="104">
        <v>0.18735385369999999</v>
      </c>
      <c r="I96">
        <f t="shared" si="3"/>
        <v>0.15315235404999999</v>
      </c>
    </row>
    <row r="97" spans="1:9" ht="15" customHeight="1" thickBot="1" x14ac:dyDescent="0.25">
      <c r="A97" s="2" t="s">
        <v>95</v>
      </c>
      <c r="B97" s="23">
        <v>0.1091336651</v>
      </c>
      <c r="C97" s="5">
        <v>0.1827062968</v>
      </c>
      <c r="D97" s="21">
        <v>0.15197469250000001</v>
      </c>
      <c r="F97" s="152">
        <f t="shared" si="2"/>
        <v>0.14793821813333333</v>
      </c>
      <c r="G97" s="118">
        <v>0.1097545133</v>
      </c>
      <c r="H97" s="125">
        <v>0.13300052109999999</v>
      </c>
      <c r="I97">
        <f t="shared" si="3"/>
        <v>0.12137751719999999</v>
      </c>
    </row>
    <row r="98" spans="1:9" ht="15" customHeight="1" thickBot="1" x14ac:dyDescent="0.25">
      <c r="A98" s="2" t="s">
        <v>96</v>
      </c>
      <c r="B98" s="27">
        <v>0.13669634899999999</v>
      </c>
      <c r="C98" s="4">
        <v>0.20974320360000001</v>
      </c>
      <c r="D98" s="13">
        <v>0.1930598107</v>
      </c>
      <c r="F98" s="152">
        <f t="shared" si="2"/>
        <v>0.17983312110000002</v>
      </c>
      <c r="G98" s="141">
        <v>8.3953515950000002E-2</v>
      </c>
      <c r="H98" s="101">
        <v>0.18387068240000001</v>
      </c>
      <c r="I98">
        <f t="shared" si="3"/>
        <v>0.13391209917500002</v>
      </c>
    </row>
    <row r="99" spans="1:9" ht="15" customHeight="1" thickBot="1" x14ac:dyDescent="0.25">
      <c r="A99" s="2" t="s">
        <v>97</v>
      </c>
      <c r="B99" s="20">
        <v>0.1229655221</v>
      </c>
      <c r="C99" s="38">
        <v>0.1758022692</v>
      </c>
      <c r="D99" s="44">
        <v>0.16282833560000001</v>
      </c>
      <c r="F99" s="152">
        <f t="shared" si="2"/>
        <v>0.15386537563333333</v>
      </c>
      <c r="G99" s="142">
        <v>0.1715672053</v>
      </c>
      <c r="H99" s="107">
        <v>0.19962836270000001</v>
      </c>
      <c r="I99">
        <f t="shared" si="3"/>
        <v>0.18559778399999999</v>
      </c>
    </row>
    <row r="100" spans="1:9" ht="15" customHeight="1" thickBot="1" x14ac:dyDescent="0.25">
      <c r="A100" s="2" t="s">
        <v>98</v>
      </c>
      <c r="B100" s="18">
        <v>0.1222449352</v>
      </c>
      <c r="C100" s="12">
        <v>0.1493760774</v>
      </c>
      <c r="D100" s="14">
        <v>0.1165486073</v>
      </c>
      <c r="F100" s="152">
        <f t="shared" si="2"/>
        <v>0.12938987329999999</v>
      </c>
      <c r="G100" s="141">
        <v>8.3537113669999996E-2</v>
      </c>
      <c r="H100" s="108">
        <v>0.15858572000000001</v>
      </c>
      <c r="I100">
        <f t="shared" si="3"/>
        <v>0.121061416835</v>
      </c>
    </row>
    <row r="101" spans="1:9" ht="15" customHeight="1" thickBot="1" x14ac:dyDescent="0.25">
      <c r="A101" s="2" t="s">
        <v>99</v>
      </c>
      <c r="B101" s="19">
        <v>0.13309828100000001</v>
      </c>
      <c r="C101" s="10">
        <v>0.16828443870000001</v>
      </c>
      <c r="D101" s="16">
        <v>0.14466894180000001</v>
      </c>
      <c r="F101" s="152">
        <f t="shared" si="2"/>
        <v>0.14868388716666667</v>
      </c>
      <c r="G101" s="126">
        <v>0.126912566</v>
      </c>
      <c r="H101" s="129">
        <v>0.1469051656</v>
      </c>
      <c r="I101">
        <f t="shared" si="3"/>
        <v>0.1369088658</v>
      </c>
    </row>
    <row r="102" spans="1:9" ht="15" customHeight="1" thickBot="1" x14ac:dyDescent="0.25">
      <c r="A102" s="2" t="s">
        <v>100</v>
      </c>
      <c r="B102" s="47">
        <v>9.9537191420000004E-2</v>
      </c>
      <c r="C102" s="7">
        <v>0.12869340169999999</v>
      </c>
      <c r="D102" s="64"/>
      <c r="E102" s="92">
        <v>0.21111205969999999</v>
      </c>
      <c r="F102" s="152">
        <f t="shared" si="2"/>
        <v>0.11411529656</v>
      </c>
      <c r="G102" s="123">
        <v>0.13858694699999999</v>
      </c>
      <c r="H102" s="131">
        <v>9.5609922289999996E-2</v>
      </c>
      <c r="I102">
        <f t="shared" si="3"/>
        <v>0.117098434645</v>
      </c>
    </row>
    <row r="103" spans="1:9" ht="15" customHeight="1" thickBot="1" x14ac:dyDescent="0.25">
      <c r="A103" s="2" t="s">
        <v>101</v>
      </c>
      <c r="B103" s="65">
        <v>0.13931028400000001</v>
      </c>
      <c r="C103" s="12">
        <v>0.1481786054</v>
      </c>
      <c r="D103" s="64"/>
      <c r="E103" s="93">
        <v>0.23455484469999999</v>
      </c>
      <c r="F103" s="152">
        <f t="shared" si="2"/>
        <v>0.1437444447</v>
      </c>
      <c r="G103" s="130">
        <v>0.10092520839999999</v>
      </c>
      <c r="H103" s="118">
        <v>0.11062483369999999</v>
      </c>
      <c r="I103">
        <f t="shared" si="3"/>
        <v>0.10577502105</v>
      </c>
    </row>
    <row r="104" spans="1:9" ht="15" customHeight="1" thickBot="1" x14ac:dyDescent="0.25">
      <c r="A104" s="2" t="s">
        <v>102</v>
      </c>
      <c r="B104" s="39">
        <v>0.1057037404</v>
      </c>
      <c r="C104" s="19">
        <v>0.13219993999999999</v>
      </c>
      <c r="D104" s="64"/>
      <c r="E104" s="94">
        <v>0.21600998960000001</v>
      </c>
      <c r="F104" s="152">
        <f t="shared" si="2"/>
        <v>0.11895184019999999</v>
      </c>
      <c r="G104" s="143">
        <v>9.801692746E-2</v>
      </c>
      <c r="H104" s="122">
        <v>0.1190379849</v>
      </c>
      <c r="I104">
        <f t="shared" si="3"/>
        <v>0.10852745618000001</v>
      </c>
    </row>
    <row r="105" spans="1:9" ht="15" customHeight="1" thickBot="1" x14ac:dyDescent="0.25">
      <c r="A105" s="2" t="s">
        <v>103</v>
      </c>
      <c r="B105" s="23">
        <v>0.11100557</v>
      </c>
      <c r="C105" s="6">
        <v>0.14170589589999999</v>
      </c>
      <c r="D105" s="64"/>
      <c r="E105" s="95">
        <v>0.19488836209999999</v>
      </c>
      <c r="F105" s="152">
        <f t="shared" si="2"/>
        <v>0.12635573294999999</v>
      </c>
      <c r="G105" s="122">
        <v>0.1228022918</v>
      </c>
      <c r="H105" s="151">
        <v>7.3957882399999994E-2</v>
      </c>
      <c r="I105">
        <f t="shared" si="3"/>
        <v>9.8380087099999999E-2</v>
      </c>
    </row>
    <row r="106" spans="1:9" ht="15" customHeight="1" thickBot="1" x14ac:dyDescent="0.25">
      <c r="A106" s="2" t="s">
        <v>104</v>
      </c>
      <c r="B106" s="44">
        <v>0.16243861749999999</v>
      </c>
      <c r="C106" s="21">
        <v>0.1506261602</v>
      </c>
      <c r="D106" s="64"/>
      <c r="E106" s="96">
        <v>0.17455291519999999</v>
      </c>
      <c r="F106" s="152">
        <f t="shared" si="2"/>
        <v>0.15653238884999998</v>
      </c>
      <c r="G106" s="118">
        <v>0.10885221740000001</v>
      </c>
      <c r="H106" s="122">
        <v>0.1224199991</v>
      </c>
      <c r="I106">
        <f t="shared" si="3"/>
        <v>0.11563610825000001</v>
      </c>
    </row>
    <row r="107" spans="1:9" ht="15" customHeight="1" thickBot="1" x14ac:dyDescent="0.25">
      <c r="A107" s="2" t="s">
        <v>105</v>
      </c>
      <c r="B107" s="7">
        <v>0.1278434125</v>
      </c>
      <c r="C107" s="40">
        <v>0.1569209906</v>
      </c>
      <c r="D107" s="64"/>
      <c r="E107" s="97">
        <v>0.27576201680000001</v>
      </c>
      <c r="F107" s="152">
        <f t="shared" si="2"/>
        <v>0.14238220155</v>
      </c>
      <c r="G107" s="121">
        <v>0.1177774268</v>
      </c>
      <c r="H107" s="120">
        <v>0.1134526238</v>
      </c>
      <c r="I107">
        <f t="shared" si="3"/>
        <v>0.11561502530000001</v>
      </c>
    </row>
    <row r="108" spans="1:9" ht="15" customHeight="1" thickBot="1" x14ac:dyDescent="0.25">
      <c r="A108" s="2" t="s">
        <v>106</v>
      </c>
      <c r="B108" s="23">
        <v>0.1085032829</v>
      </c>
      <c r="C108" s="7">
        <v>0.1243808719</v>
      </c>
      <c r="D108" s="64"/>
      <c r="E108" s="94">
        <v>0.2163104012</v>
      </c>
      <c r="F108" s="152">
        <f t="shared" si="2"/>
        <v>0.1164420774</v>
      </c>
      <c r="G108" s="121">
        <v>0.11622692</v>
      </c>
      <c r="H108" s="103">
        <v>0.14869652859999999</v>
      </c>
      <c r="I108">
        <f t="shared" si="3"/>
        <v>0.1324617243</v>
      </c>
    </row>
    <row r="109" spans="1:9" ht="15" customHeight="1" thickBot="1" x14ac:dyDescent="0.25">
      <c r="A109" s="2" t="s">
        <v>107</v>
      </c>
      <c r="B109" s="7">
        <v>0.12540891230000001</v>
      </c>
      <c r="C109" s="21">
        <v>0.14953458889999999</v>
      </c>
      <c r="D109" s="64"/>
      <c r="E109" s="98">
        <v>0.21675754899999999</v>
      </c>
      <c r="F109" s="152">
        <f t="shared" si="2"/>
        <v>0.1374717506</v>
      </c>
      <c r="G109" s="126">
        <v>0.12688030619999999</v>
      </c>
      <c r="H109" s="96">
        <v>0.1724552718</v>
      </c>
      <c r="I109">
        <f t="shared" si="3"/>
        <v>0.149667789</v>
      </c>
    </row>
    <row r="110" spans="1:9" ht="15" customHeight="1" thickBot="1" x14ac:dyDescent="0.25">
      <c r="A110" s="2" t="s">
        <v>108</v>
      </c>
      <c r="B110" s="5">
        <v>0.18126590840000001</v>
      </c>
      <c r="C110" s="19">
        <v>0.13211840920000001</v>
      </c>
      <c r="D110" s="64"/>
      <c r="E110" s="99">
        <v>0.18942880549999999</v>
      </c>
      <c r="F110" s="152">
        <f t="shared" si="2"/>
        <v>0.15669215880000001</v>
      </c>
      <c r="G110" s="144">
        <v>0.1639430771</v>
      </c>
      <c r="H110" s="93">
        <v>0.23330904559999999</v>
      </c>
      <c r="I110">
        <f t="shared" si="3"/>
        <v>0.19862606134999999</v>
      </c>
    </row>
    <row r="111" spans="1:9" ht="15" customHeight="1" thickBot="1" x14ac:dyDescent="0.25">
      <c r="A111" s="2" t="s">
        <v>109</v>
      </c>
      <c r="B111" s="7">
        <v>0.12599176100000001</v>
      </c>
      <c r="C111" s="21">
        <v>0.15014201369999999</v>
      </c>
      <c r="D111" s="64"/>
      <c r="E111" s="100">
        <v>0.17694941480000001</v>
      </c>
      <c r="F111" s="152">
        <f t="shared" si="2"/>
        <v>0.13806688735</v>
      </c>
      <c r="G111" s="122">
        <v>0.1211635165</v>
      </c>
      <c r="H111" s="100">
        <v>0.17762207820000001</v>
      </c>
      <c r="I111">
        <f t="shared" si="3"/>
        <v>0.14939279735</v>
      </c>
    </row>
    <row r="112" spans="1:9" ht="15" customHeight="1" thickBot="1" x14ac:dyDescent="0.25">
      <c r="A112" s="2" t="s">
        <v>110</v>
      </c>
      <c r="B112" s="14">
        <v>0.11564169890000001</v>
      </c>
      <c r="C112" s="17">
        <v>0.1580041405</v>
      </c>
      <c r="D112" s="64"/>
      <c r="E112" s="101">
        <v>0.18180798500000001</v>
      </c>
      <c r="F112" s="152">
        <f t="shared" si="2"/>
        <v>0.13682291969999999</v>
      </c>
      <c r="G112" s="105">
        <v>0.1439350522</v>
      </c>
      <c r="H112" s="113">
        <v>0.1928293931</v>
      </c>
      <c r="I112">
        <f t="shared" si="3"/>
        <v>0.16838222265</v>
      </c>
    </row>
    <row r="113" spans="1:11" ht="15" customHeight="1" thickBot="1" x14ac:dyDescent="0.25">
      <c r="A113" s="2" t="s">
        <v>111</v>
      </c>
      <c r="B113" s="23">
        <v>0.109938639</v>
      </c>
      <c r="C113" s="27">
        <v>0.13661243440000001</v>
      </c>
      <c r="D113" s="64"/>
      <c r="E113" s="101">
        <v>0.18542099579999999</v>
      </c>
      <c r="F113" s="152">
        <f t="shared" si="2"/>
        <v>0.12327553670000001</v>
      </c>
      <c r="G113" s="136">
        <v>0.1080096255</v>
      </c>
      <c r="H113" s="95">
        <v>0.19470214690000001</v>
      </c>
      <c r="I113">
        <f t="shared" si="3"/>
        <v>0.15135588620000001</v>
      </c>
    </row>
    <row r="114" spans="1:11" s="171" customFormat="1" ht="15" customHeight="1" thickBot="1" x14ac:dyDescent="0.25">
      <c r="A114" s="169" t="s">
        <v>112</v>
      </c>
      <c r="B114" s="170">
        <v>0.13999110349999999</v>
      </c>
      <c r="C114" s="170">
        <v>0.1148930712</v>
      </c>
      <c r="D114" s="174"/>
      <c r="E114" s="173">
        <v>0.17233588220000001</v>
      </c>
      <c r="F114" s="172">
        <f t="shared" si="2"/>
        <v>0.12744208735000001</v>
      </c>
      <c r="G114" s="173">
        <v>0.1072486602</v>
      </c>
      <c r="H114" s="173">
        <v>0.166559653</v>
      </c>
      <c r="I114" s="171">
        <f t="shared" si="3"/>
        <v>0.13690415659999999</v>
      </c>
      <c r="K114" s="171" t="s">
        <v>307</v>
      </c>
    </row>
    <row r="115" spans="1:11" ht="15" customHeight="1" thickBot="1" x14ac:dyDescent="0.25">
      <c r="A115" s="2" t="s">
        <v>113</v>
      </c>
      <c r="B115" s="34">
        <v>0.14031917830000001</v>
      </c>
      <c r="C115" s="16">
        <v>0.14748791980000001</v>
      </c>
      <c r="D115" s="64"/>
      <c r="E115" s="102">
        <v>0.20447059000000001</v>
      </c>
      <c r="F115" s="152">
        <f t="shared" si="2"/>
        <v>0.14390354905000002</v>
      </c>
      <c r="G115" s="145">
        <v>0.23172152909999999</v>
      </c>
      <c r="H115" s="163">
        <v>0.2598171212</v>
      </c>
      <c r="I115">
        <f t="shared" si="3"/>
        <v>0.24576932515</v>
      </c>
    </row>
    <row r="116" spans="1:11" ht="15" customHeight="1" thickBot="1" x14ac:dyDescent="0.25">
      <c r="A116" s="2" t="s">
        <v>114</v>
      </c>
      <c r="B116" s="9">
        <v>0.13090570100000001</v>
      </c>
      <c r="C116" s="24">
        <v>0.1736304454</v>
      </c>
      <c r="D116" s="64"/>
      <c r="E116" s="103">
        <v>0.14909991519999999</v>
      </c>
      <c r="F116" s="152">
        <f t="shared" si="2"/>
        <v>0.15226807320000002</v>
      </c>
      <c r="G116" s="118">
        <v>0.1096907215</v>
      </c>
      <c r="H116" s="110">
        <v>0.16024719439999999</v>
      </c>
      <c r="I116">
        <f t="shared" si="3"/>
        <v>0.13496895795</v>
      </c>
    </row>
    <row r="117" spans="1:11" ht="15" customHeight="1" thickBot="1" x14ac:dyDescent="0.25">
      <c r="A117" s="2" t="s">
        <v>115</v>
      </c>
      <c r="B117" s="19">
        <v>0.13360344239999999</v>
      </c>
      <c r="C117" s="27">
        <v>0.13905919650000001</v>
      </c>
      <c r="D117" s="64"/>
      <c r="E117" s="95">
        <v>0.1934379997</v>
      </c>
      <c r="F117" s="152">
        <f t="shared" si="2"/>
        <v>0.13633131944999999</v>
      </c>
      <c r="G117" s="130">
        <v>9.8398401250000003E-2</v>
      </c>
      <c r="H117" s="100">
        <v>0.1777993122</v>
      </c>
      <c r="I117">
        <f t="shared" si="3"/>
        <v>0.138098856725</v>
      </c>
    </row>
    <row r="118" spans="1:11" ht="15" customHeight="1" thickBot="1" x14ac:dyDescent="0.25">
      <c r="A118" s="2" t="s">
        <v>116</v>
      </c>
      <c r="B118" s="38">
        <v>0.1763715099</v>
      </c>
      <c r="C118" s="6">
        <v>0.14050977789999999</v>
      </c>
      <c r="D118" s="64"/>
      <c r="E118" s="104">
        <v>0.1877043739</v>
      </c>
      <c r="F118" s="152">
        <f t="shared" si="2"/>
        <v>0.15844064390000001</v>
      </c>
      <c r="G118" s="126">
        <v>0.12760787879999999</v>
      </c>
      <c r="H118" s="95">
        <v>0.19412863550000001</v>
      </c>
      <c r="I118">
        <f t="shared" si="3"/>
        <v>0.16086825715</v>
      </c>
    </row>
    <row r="119" spans="1:11" ht="15" customHeight="1" thickBot="1" x14ac:dyDescent="0.25">
      <c r="A119" s="2" t="s">
        <v>117</v>
      </c>
      <c r="B119" s="33">
        <v>9.1266242799999994E-2</v>
      </c>
      <c r="C119" s="65">
        <v>0.13926559720000001</v>
      </c>
      <c r="D119" s="64"/>
      <c r="E119" s="104">
        <v>0.1882739222</v>
      </c>
      <c r="F119" s="152">
        <f t="shared" si="2"/>
        <v>0.11526591999999999</v>
      </c>
      <c r="G119" s="131">
        <v>9.3700571240000002E-2</v>
      </c>
      <c r="H119" s="108">
        <v>0.15863382249999999</v>
      </c>
      <c r="I119">
        <f t="shared" si="3"/>
        <v>0.12616719687</v>
      </c>
    </row>
    <row r="120" spans="1:11" ht="15" customHeight="1" thickBot="1" x14ac:dyDescent="0.25">
      <c r="A120" s="2" t="s">
        <v>118</v>
      </c>
      <c r="B120" s="26">
        <v>0.10449832589999999</v>
      </c>
      <c r="C120" s="18">
        <v>0.1222062402</v>
      </c>
      <c r="D120" s="64"/>
      <c r="E120" s="105">
        <v>0.14185384279999999</v>
      </c>
      <c r="F120" s="152">
        <f t="shared" si="2"/>
        <v>0.11335228305</v>
      </c>
      <c r="G120" s="132">
        <v>0.1236941981</v>
      </c>
      <c r="H120" s="101">
        <v>0.18047711320000001</v>
      </c>
      <c r="I120">
        <f t="shared" si="3"/>
        <v>0.15208565565000001</v>
      </c>
    </row>
    <row r="121" spans="1:11" ht="15" customHeight="1" thickBot="1" x14ac:dyDescent="0.25">
      <c r="A121" s="2" t="s">
        <v>119</v>
      </c>
      <c r="B121" s="27">
        <v>0.13735875249999999</v>
      </c>
      <c r="C121" s="40">
        <v>0.15641428269999999</v>
      </c>
      <c r="D121" s="64"/>
      <c r="E121" s="106">
        <v>0.1566049118</v>
      </c>
      <c r="F121" s="152">
        <f t="shared" si="2"/>
        <v>0.14688651759999999</v>
      </c>
      <c r="G121" s="146">
        <v>9.2762917589999994E-2</v>
      </c>
      <c r="H121" s="100">
        <v>0.17779354920000001</v>
      </c>
      <c r="I121">
        <f t="shared" si="3"/>
        <v>0.135278233395</v>
      </c>
    </row>
    <row r="122" spans="1:11" ht="15" customHeight="1" thickBot="1" x14ac:dyDescent="0.25">
      <c r="A122" s="2" t="s">
        <v>120</v>
      </c>
      <c r="B122" s="36">
        <v>0.1138022825</v>
      </c>
      <c r="C122" s="7">
        <v>0.12452784159999999</v>
      </c>
      <c r="D122" s="64"/>
      <c r="E122" s="98">
        <v>0.2199331313</v>
      </c>
      <c r="F122" s="152">
        <f t="shared" si="2"/>
        <v>0.11916506204999999</v>
      </c>
      <c r="G122" s="125">
        <v>0.13333844650000001</v>
      </c>
      <c r="H122" s="96">
        <v>0.17430420969999999</v>
      </c>
      <c r="I122">
        <f t="shared" si="3"/>
        <v>0.15382132809999999</v>
      </c>
    </row>
    <row r="123" spans="1:11" ht="15" customHeight="1" thickBot="1" x14ac:dyDescent="0.25">
      <c r="A123" s="2" t="s">
        <v>121</v>
      </c>
      <c r="B123" s="23">
        <v>0.1086322324</v>
      </c>
      <c r="C123" s="18">
        <v>0.11903466410000001</v>
      </c>
      <c r="D123" s="64"/>
      <c r="E123" s="107">
        <v>0.19760995649999999</v>
      </c>
      <c r="F123" s="152">
        <f t="shared" si="2"/>
        <v>0.11383344825</v>
      </c>
      <c r="G123" s="134">
        <v>0.10444016</v>
      </c>
      <c r="H123" s="118">
        <v>0.1126314793</v>
      </c>
      <c r="I123">
        <f t="shared" si="3"/>
        <v>0.10853581965</v>
      </c>
    </row>
    <row r="124" spans="1:11" ht="15" customHeight="1" thickBot="1" x14ac:dyDescent="0.25">
      <c r="A124" s="2" t="s">
        <v>122</v>
      </c>
      <c r="B124" s="14">
        <v>0.1172637512</v>
      </c>
      <c r="C124" s="7">
        <v>0.1269761687</v>
      </c>
      <c r="D124" s="64"/>
      <c r="E124" s="102">
        <v>0.20422285630000001</v>
      </c>
      <c r="F124" s="152">
        <f t="shared" si="2"/>
        <v>0.12211995995</v>
      </c>
      <c r="G124" s="136">
        <v>0.10804223809999999</v>
      </c>
      <c r="H124" s="128">
        <v>0.13023997779999999</v>
      </c>
      <c r="I124">
        <f t="shared" si="3"/>
        <v>0.11914110794999999</v>
      </c>
    </row>
    <row r="125" spans="1:11" ht="15" customHeight="1" thickBot="1" x14ac:dyDescent="0.25">
      <c r="A125" s="2" t="s">
        <v>123</v>
      </c>
      <c r="B125" s="21">
        <v>0.15294755600000001</v>
      </c>
      <c r="C125" s="12">
        <v>0.14794778589999999</v>
      </c>
      <c r="D125" s="64"/>
      <c r="E125" s="108">
        <v>0.15898745140000001</v>
      </c>
      <c r="F125" s="152">
        <f t="shared" si="2"/>
        <v>0.15044767095</v>
      </c>
      <c r="G125" s="131">
        <v>9.5444663870000002E-2</v>
      </c>
      <c r="H125" s="111">
        <v>0.15060545789999999</v>
      </c>
      <c r="I125">
        <f t="shared" si="3"/>
        <v>0.123025060885</v>
      </c>
    </row>
    <row r="126" spans="1:11" ht="15" customHeight="1" thickBot="1" x14ac:dyDescent="0.25">
      <c r="A126" s="2" t="s">
        <v>124</v>
      </c>
      <c r="B126" s="7">
        <v>0.1258081153</v>
      </c>
      <c r="C126" s="14">
        <v>0.1163627527</v>
      </c>
      <c r="D126" s="64"/>
      <c r="E126" s="109">
        <v>0.1657443971</v>
      </c>
      <c r="F126" s="152">
        <f t="shared" si="2"/>
        <v>0.12108543399999999</v>
      </c>
      <c r="G126" s="136">
        <v>0.1081009411</v>
      </c>
      <c r="H126" s="105">
        <v>0.14177976740000001</v>
      </c>
      <c r="I126">
        <f t="shared" si="3"/>
        <v>0.12494035425</v>
      </c>
    </row>
    <row r="127" spans="1:11" ht="15" customHeight="1" thickBot="1" x14ac:dyDescent="0.25">
      <c r="A127" s="2" t="s">
        <v>125</v>
      </c>
      <c r="B127" s="18">
        <v>0.12017758620000001</v>
      </c>
      <c r="C127" s="7">
        <v>0.12795117759999999</v>
      </c>
      <c r="D127" s="64"/>
      <c r="E127" s="107">
        <v>0.19983839380000001</v>
      </c>
      <c r="F127" s="152">
        <f t="shared" si="2"/>
        <v>0.12406438189999999</v>
      </c>
      <c r="G127" s="120">
        <v>0.11359797939999999</v>
      </c>
      <c r="H127" s="103">
        <v>0.1478241381</v>
      </c>
      <c r="I127">
        <f t="shared" si="3"/>
        <v>0.13071105875</v>
      </c>
    </row>
    <row r="128" spans="1:11" ht="15" customHeight="1" thickBot="1" x14ac:dyDescent="0.25">
      <c r="A128" s="2" t="s">
        <v>126</v>
      </c>
      <c r="B128" s="14">
        <v>0.1176676921</v>
      </c>
      <c r="C128" s="21">
        <v>0.15261005250000001</v>
      </c>
      <c r="D128" s="64"/>
      <c r="E128" s="99">
        <v>0.19008048329999999</v>
      </c>
      <c r="F128" s="152">
        <f t="shared" si="2"/>
        <v>0.13513887229999999</v>
      </c>
      <c r="G128" s="106">
        <v>0.15586280220000001</v>
      </c>
      <c r="H128" s="101">
        <v>0.18450113230000001</v>
      </c>
      <c r="I128">
        <f t="shared" si="3"/>
        <v>0.17018196725000001</v>
      </c>
    </row>
    <row r="129" spans="1:11" ht="15" customHeight="1" thickBot="1" x14ac:dyDescent="0.25">
      <c r="A129" s="2" t="s">
        <v>127</v>
      </c>
      <c r="B129" s="27">
        <v>0.13749753410000001</v>
      </c>
      <c r="C129" s="10">
        <v>0.16797228920000001</v>
      </c>
      <c r="D129" s="64"/>
      <c r="E129" s="106">
        <v>0.1578885428</v>
      </c>
      <c r="F129" s="152">
        <f t="shared" si="2"/>
        <v>0.15273491165000003</v>
      </c>
      <c r="G129" s="120">
        <v>0.1144426472</v>
      </c>
      <c r="H129" s="126">
        <v>0.1282981054</v>
      </c>
      <c r="I129">
        <f t="shared" si="3"/>
        <v>0.1213703763</v>
      </c>
    </row>
    <row r="130" spans="1:11" ht="15" customHeight="1" thickBot="1" x14ac:dyDescent="0.25">
      <c r="A130" s="2" t="s">
        <v>128</v>
      </c>
      <c r="B130" s="18">
        <v>0.122580482</v>
      </c>
      <c r="C130" s="5">
        <v>0.1822361991</v>
      </c>
      <c r="D130" s="64"/>
      <c r="E130" s="100">
        <v>0.1760668074</v>
      </c>
      <c r="F130" s="152">
        <f t="shared" si="2"/>
        <v>0.15240834054999999</v>
      </c>
      <c r="G130" s="136">
        <v>0.1069439891</v>
      </c>
      <c r="H130" s="109">
        <v>0.16691503190000001</v>
      </c>
      <c r="I130">
        <f t="shared" si="3"/>
        <v>0.13692951050000002</v>
      </c>
    </row>
    <row r="131" spans="1:11" ht="15" customHeight="1" thickBot="1" x14ac:dyDescent="0.25">
      <c r="A131" s="2" t="s">
        <v>129</v>
      </c>
      <c r="B131" s="23">
        <v>0.1118904934</v>
      </c>
      <c r="C131" s="17">
        <v>0.15955545800000001</v>
      </c>
      <c r="D131" s="64"/>
      <c r="E131" s="100">
        <v>0.1774779219</v>
      </c>
      <c r="F131" s="152">
        <f t="shared" ref="F131:F194" si="4">AVERAGE(B131:D131)</f>
        <v>0.1357229757</v>
      </c>
      <c r="G131" s="134">
        <v>0.1036511499</v>
      </c>
      <c r="H131" s="122">
        <v>0.1213279739</v>
      </c>
      <c r="I131">
        <f t="shared" ref="I131:I194" si="5">AVERAGE(G131:H131)</f>
        <v>0.11248956190000001</v>
      </c>
    </row>
    <row r="132" spans="1:11" s="171" customFormat="1" ht="15" customHeight="1" thickBot="1" x14ac:dyDescent="0.25">
      <c r="A132" s="169" t="s">
        <v>130</v>
      </c>
      <c r="B132" s="170">
        <v>0.10701998090000001</v>
      </c>
      <c r="C132" s="170">
        <v>0.19013319670000001</v>
      </c>
      <c r="D132" s="174"/>
      <c r="E132" s="173">
        <v>0.18683526340000001</v>
      </c>
      <c r="F132" s="172">
        <f t="shared" si="4"/>
        <v>0.14857658880000002</v>
      </c>
      <c r="G132" s="173">
        <v>0.14219033310000001</v>
      </c>
      <c r="H132" s="173">
        <v>0.16002156310000001</v>
      </c>
      <c r="I132" s="171">
        <f t="shared" si="5"/>
        <v>0.1511059481</v>
      </c>
      <c r="K132" s="171" t="s">
        <v>307</v>
      </c>
    </row>
    <row r="133" spans="1:11" ht="15" customHeight="1" thickBot="1" x14ac:dyDescent="0.25">
      <c r="A133" s="2" t="s">
        <v>131</v>
      </c>
      <c r="B133" s="23">
        <v>0.1088379479</v>
      </c>
      <c r="C133" s="10">
        <v>0.16605468970000001</v>
      </c>
      <c r="D133" s="64"/>
      <c r="E133" s="110">
        <v>0.1601013171</v>
      </c>
      <c r="F133" s="152">
        <f t="shared" si="4"/>
        <v>0.13744631879999999</v>
      </c>
      <c r="G133" s="126">
        <v>0.1255447294</v>
      </c>
      <c r="H133" s="132">
        <v>0.1233824785</v>
      </c>
      <c r="I133">
        <f t="shared" si="5"/>
        <v>0.12446360395</v>
      </c>
    </row>
    <row r="134" spans="1:11" ht="15" customHeight="1" thickBot="1" x14ac:dyDescent="0.25">
      <c r="A134" s="2" t="s">
        <v>132</v>
      </c>
      <c r="B134" s="7">
        <v>0.12661558019999999</v>
      </c>
      <c r="C134" s="40">
        <v>0.157678236</v>
      </c>
      <c r="D134" s="64"/>
      <c r="E134" s="98">
        <v>0.2189132131</v>
      </c>
      <c r="F134" s="152">
        <f t="shared" si="4"/>
        <v>0.1421469081</v>
      </c>
      <c r="G134" s="121">
        <v>0.1161818845</v>
      </c>
      <c r="H134" s="99">
        <v>0.18861817289999999</v>
      </c>
      <c r="I134">
        <f t="shared" si="5"/>
        <v>0.1524000287</v>
      </c>
    </row>
    <row r="135" spans="1:11" ht="15" customHeight="1" thickBot="1" x14ac:dyDescent="0.25">
      <c r="A135" s="2" t="s">
        <v>133</v>
      </c>
      <c r="B135" s="28">
        <v>0.1070492229</v>
      </c>
      <c r="C135" s="27">
        <v>0.13622638440000001</v>
      </c>
      <c r="D135" s="64"/>
      <c r="E135" s="111">
        <v>0.15089311620000001</v>
      </c>
      <c r="F135" s="152">
        <f t="shared" si="4"/>
        <v>0.12163780365000001</v>
      </c>
      <c r="G135" s="125">
        <v>0.1325204056</v>
      </c>
      <c r="H135" s="142">
        <v>0.17091144480000001</v>
      </c>
      <c r="I135">
        <f t="shared" si="5"/>
        <v>0.15171592519999999</v>
      </c>
    </row>
    <row r="136" spans="1:11" ht="15" customHeight="1" thickBot="1" x14ac:dyDescent="0.25">
      <c r="A136" s="2" t="s">
        <v>134</v>
      </c>
      <c r="B136" s="44">
        <v>0.15985931910000001</v>
      </c>
      <c r="C136" s="66">
        <v>0.2155026978</v>
      </c>
      <c r="D136" s="64"/>
      <c r="E136" s="112">
        <v>0.22863693360000001</v>
      </c>
      <c r="F136" s="152">
        <f t="shared" si="4"/>
        <v>0.18768100845000002</v>
      </c>
      <c r="G136" s="121">
        <v>0.1164132153</v>
      </c>
      <c r="H136" s="106">
        <v>0.15603782569999999</v>
      </c>
      <c r="I136">
        <f t="shared" si="5"/>
        <v>0.1362255205</v>
      </c>
    </row>
    <row r="137" spans="1:11" ht="15" customHeight="1" thickBot="1" x14ac:dyDescent="0.25">
      <c r="A137" s="2" t="s">
        <v>135</v>
      </c>
      <c r="B137" s="23">
        <v>0.1104961689</v>
      </c>
      <c r="C137" s="27">
        <v>0.13502135179999999</v>
      </c>
      <c r="D137" s="64"/>
      <c r="E137" s="109">
        <v>0.16595510029999999</v>
      </c>
      <c r="F137" s="152">
        <f t="shared" si="4"/>
        <v>0.12275876035</v>
      </c>
      <c r="G137" s="106">
        <v>0.1576426044</v>
      </c>
      <c r="H137" s="118">
        <v>0.1129689255</v>
      </c>
      <c r="I137">
        <f t="shared" si="5"/>
        <v>0.13530576494999999</v>
      </c>
    </row>
    <row r="138" spans="1:11" ht="15" customHeight="1" thickBot="1" x14ac:dyDescent="0.25">
      <c r="A138" s="2" t="s">
        <v>136</v>
      </c>
      <c r="B138" s="11">
        <v>9.4006133909999998E-2</v>
      </c>
      <c r="C138" s="21">
        <v>0.1503969664</v>
      </c>
      <c r="D138" s="64"/>
      <c r="E138" s="106">
        <v>0.15667207180000001</v>
      </c>
      <c r="F138" s="152">
        <f t="shared" si="4"/>
        <v>0.122201550155</v>
      </c>
      <c r="G138" s="122">
        <v>0.11890959349999999</v>
      </c>
      <c r="H138" s="125">
        <v>0.1317162137</v>
      </c>
      <c r="I138">
        <f t="shared" si="5"/>
        <v>0.1253129036</v>
      </c>
    </row>
    <row r="139" spans="1:11" ht="15" customHeight="1" thickBot="1" x14ac:dyDescent="0.25">
      <c r="A139" s="2" t="s">
        <v>137</v>
      </c>
      <c r="B139" s="19">
        <v>0.1324985531</v>
      </c>
      <c r="C139" s="10">
        <v>0.16946407669999999</v>
      </c>
      <c r="D139" s="64"/>
      <c r="E139" s="100">
        <v>0.1796680075</v>
      </c>
      <c r="F139" s="152">
        <f t="shared" si="4"/>
        <v>0.1509813149</v>
      </c>
      <c r="G139" s="111">
        <v>0.15217743610000001</v>
      </c>
      <c r="H139" s="101">
        <v>0.18337351730000001</v>
      </c>
      <c r="I139">
        <f t="shared" si="5"/>
        <v>0.16777547670000001</v>
      </c>
    </row>
    <row r="140" spans="1:11" ht="15" customHeight="1" thickBot="1" x14ac:dyDescent="0.25">
      <c r="A140" s="2" t="s">
        <v>138</v>
      </c>
      <c r="B140" s="7">
        <v>0.1287084768</v>
      </c>
      <c r="C140" s="6">
        <v>0.14369252739999999</v>
      </c>
      <c r="D140" s="64"/>
      <c r="E140" s="100">
        <v>0.17841416869999999</v>
      </c>
      <c r="F140" s="152">
        <f t="shared" si="4"/>
        <v>0.13620050210000001</v>
      </c>
      <c r="G140" s="129">
        <v>0.1474640277</v>
      </c>
      <c r="H140" s="110">
        <v>0.1615537085</v>
      </c>
      <c r="I140">
        <f t="shared" si="5"/>
        <v>0.1545088681</v>
      </c>
    </row>
    <row r="141" spans="1:11" ht="15" customHeight="1" thickBot="1" x14ac:dyDescent="0.25">
      <c r="A141" s="2" t="s">
        <v>139</v>
      </c>
      <c r="B141" s="6">
        <v>0.1420871296</v>
      </c>
      <c r="C141" s="27">
        <v>0.1387615103</v>
      </c>
      <c r="D141" s="64"/>
      <c r="E141" s="104">
        <v>0.18766549669999999</v>
      </c>
      <c r="F141" s="152">
        <f t="shared" si="4"/>
        <v>0.14042431994999999</v>
      </c>
      <c r="G141" s="126">
        <v>0.1269995246</v>
      </c>
      <c r="H141" s="128">
        <v>0.1311051198</v>
      </c>
      <c r="I141">
        <f t="shared" si="5"/>
        <v>0.12905232220000001</v>
      </c>
    </row>
    <row r="142" spans="1:11" ht="15" customHeight="1" thickBot="1" x14ac:dyDescent="0.25">
      <c r="A142" s="2" t="s">
        <v>140</v>
      </c>
      <c r="B142" s="47">
        <v>0.1004392757</v>
      </c>
      <c r="C142" s="13">
        <v>0.19558644659999999</v>
      </c>
      <c r="D142" s="64"/>
      <c r="E142" s="101">
        <v>0.1841147383</v>
      </c>
      <c r="F142" s="152">
        <f t="shared" si="4"/>
        <v>0.14801286115000001</v>
      </c>
      <c r="G142" s="109">
        <v>0.16516930169999999</v>
      </c>
      <c r="H142" s="126">
        <v>0.12807325319999999</v>
      </c>
      <c r="I142">
        <f t="shared" si="5"/>
        <v>0.14662127744999998</v>
      </c>
    </row>
    <row r="143" spans="1:11" ht="15" customHeight="1" thickBot="1" x14ac:dyDescent="0.25">
      <c r="A143" s="2" t="s">
        <v>141</v>
      </c>
      <c r="B143" s="23">
        <v>0.11325617070000001</v>
      </c>
      <c r="C143" s="24">
        <v>0.1731688495</v>
      </c>
      <c r="D143" s="64"/>
      <c r="E143" s="107">
        <v>0.1994901523</v>
      </c>
      <c r="F143" s="152">
        <f t="shared" si="4"/>
        <v>0.1432125101</v>
      </c>
      <c r="G143" s="130">
        <v>0.1014248381</v>
      </c>
      <c r="H143" s="121">
        <v>0.1149165279</v>
      </c>
      <c r="I143">
        <f t="shared" si="5"/>
        <v>0.10817068299999999</v>
      </c>
    </row>
    <row r="144" spans="1:11" ht="15" customHeight="1" thickBot="1" x14ac:dyDescent="0.25">
      <c r="A144" s="2" t="s">
        <v>142</v>
      </c>
      <c r="B144" s="27">
        <v>0.13581800760000001</v>
      </c>
      <c r="C144" s="19">
        <v>0.1318351774</v>
      </c>
      <c r="D144" s="64"/>
      <c r="E144" s="113">
        <v>0.19272874300000001</v>
      </c>
      <c r="F144" s="152">
        <f t="shared" si="4"/>
        <v>0.13382659250000001</v>
      </c>
      <c r="G144" s="129">
        <v>0.1475343164</v>
      </c>
      <c r="H144" s="129">
        <v>0.14628014049999999</v>
      </c>
      <c r="I144">
        <f t="shared" si="5"/>
        <v>0.14690722844999998</v>
      </c>
    </row>
    <row r="145" spans="1:9" ht="15" customHeight="1" thickBot="1" x14ac:dyDescent="0.25">
      <c r="A145" s="2" t="s">
        <v>143</v>
      </c>
      <c r="B145" s="7">
        <v>0.125424651</v>
      </c>
      <c r="C145" s="34">
        <v>0.13973647310000001</v>
      </c>
      <c r="D145" s="64"/>
      <c r="E145" s="111">
        <v>0.15377521699999999</v>
      </c>
      <c r="F145" s="152">
        <f t="shared" si="4"/>
        <v>0.13258056205000002</v>
      </c>
      <c r="G145" s="131">
        <v>9.5157166210000005E-2</v>
      </c>
      <c r="H145" s="121">
        <v>0.1185130595</v>
      </c>
      <c r="I145">
        <f t="shared" si="5"/>
        <v>0.106835112855</v>
      </c>
    </row>
    <row r="146" spans="1:9" ht="15" customHeight="1" thickBot="1" x14ac:dyDescent="0.25">
      <c r="A146" s="2" t="s">
        <v>144</v>
      </c>
      <c r="B146" s="11">
        <v>9.7264270599999994E-2</v>
      </c>
      <c r="C146" s="27">
        <v>0.1344493286</v>
      </c>
      <c r="D146" s="64"/>
      <c r="E146" s="96">
        <v>0.1738047412</v>
      </c>
      <c r="F146" s="152">
        <f t="shared" si="4"/>
        <v>0.1158567996</v>
      </c>
      <c r="G146" s="147">
        <v>0.29028317120000002</v>
      </c>
      <c r="H146" s="109">
        <v>0.16958331139999999</v>
      </c>
      <c r="I146">
        <f t="shared" si="5"/>
        <v>0.22993324130000001</v>
      </c>
    </row>
    <row r="147" spans="1:9" ht="15" customHeight="1" thickBot="1" x14ac:dyDescent="0.25">
      <c r="A147" s="2" t="s">
        <v>145</v>
      </c>
      <c r="B147" s="27">
        <v>0.13630798969999999</v>
      </c>
      <c r="C147" s="18">
        <v>0.1200588601</v>
      </c>
      <c r="D147" s="64"/>
      <c r="E147" s="92">
        <v>0.21097375500000001</v>
      </c>
      <c r="F147" s="152">
        <f t="shared" si="4"/>
        <v>0.12818342490000001</v>
      </c>
      <c r="G147" s="146">
        <v>9.1877115989999994E-2</v>
      </c>
      <c r="H147" s="130">
        <v>9.8556061550000004E-2</v>
      </c>
      <c r="I147">
        <f t="shared" si="5"/>
        <v>9.5216588769999999E-2</v>
      </c>
    </row>
    <row r="148" spans="1:9" ht="15" customHeight="1" thickBot="1" x14ac:dyDescent="0.25">
      <c r="A148" s="2" t="s">
        <v>146</v>
      </c>
      <c r="B148" s="11">
        <v>9.5563839679999998E-2</v>
      </c>
      <c r="C148" s="16">
        <v>0.1460594549</v>
      </c>
      <c r="D148" s="64"/>
      <c r="E148" s="114">
        <v>0.20600394799999999</v>
      </c>
      <c r="F148" s="152">
        <f t="shared" si="4"/>
        <v>0.12081164728999999</v>
      </c>
      <c r="G148" s="103">
        <v>0.14911444630000001</v>
      </c>
      <c r="H148" s="123">
        <v>0.1370450356</v>
      </c>
      <c r="I148">
        <f t="shared" si="5"/>
        <v>0.14307974095000001</v>
      </c>
    </row>
    <row r="149" spans="1:9" ht="15" customHeight="1" thickBot="1" x14ac:dyDescent="0.25">
      <c r="A149" s="2" t="s">
        <v>147</v>
      </c>
      <c r="B149" s="19">
        <v>0.133255866</v>
      </c>
      <c r="C149" s="9">
        <v>0.13002880159999999</v>
      </c>
      <c r="D149" s="64"/>
      <c r="E149" s="109">
        <v>0.1665428971</v>
      </c>
      <c r="F149" s="152">
        <f t="shared" si="4"/>
        <v>0.13164233380000001</v>
      </c>
      <c r="G149" s="130">
        <v>9.9480656599999995E-2</v>
      </c>
      <c r="H149" s="106">
        <v>0.1575328882</v>
      </c>
      <c r="I149">
        <f t="shared" si="5"/>
        <v>0.1285067724</v>
      </c>
    </row>
    <row r="150" spans="1:9" ht="15" customHeight="1" thickBot="1" x14ac:dyDescent="0.25">
      <c r="A150" s="2" t="s">
        <v>148</v>
      </c>
      <c r="B150" s="7">
        <v>0.12579133070000001</v>
      </c>
      <c r="C150" s="5">
        <v>0.18270117829999999</v>
      </c>
      <c r="D150" s="64"/>
      <c r="E150" s="105">
        <v>0.1409763845</v>
      </c>
      <c r="F150" s="152">
        <f t="shared" si="4"/>
        <v>0.15424625450000001</v>
      </c>
      <c r="G150" s="109">
        <v>0.1693999766</v>
      </c>
      <c r="H150" s="138">
        <v>0.14005519690000001</v>
      </c>
      <c r="I150">
        <f t="shared" si="5"/>
        <v>0.15472758675000001</v>
      </c>
    </row>
    <row r="151" spans="1:9" ht="15" customHeight="1" thickBot="1" x14ac:dyDescent="0.25">
      <c r="A151" s="2" t="s">
        <v>149</v>
      </c>
      <c r="B151" s="67">
        <v>0.86672395660000001</v>
      </c>
      <c r="C151" s="68">
        <v>0.85468633989999998</v>
      </c>
      <c r="D151" s="64"/>
      <c r="E151" s="115">
        <v>0.73872026859999995</v>
      </c>
      <c r="F151" s="152">
        <f t="shared" si="4"/>
        <v>0.86070514825</v>
      </c>
      <c r="G151" s="120">
        <v>0.1145593954</v>
      </c>
      <c r="H151" s="109">
        <v>0.1694585176</v>
      </c>
      <c r="I151">
        <f t="shared" si="5"/>
        <v>0.14200895650000001</v>
      </c>
    </row>
    <row r="152" spans="1:9" ht="15" customHeight="1" thickBot="1" x14ac:dyDescent="0.25">
      <c r="A152" s="2" t="s">
        <v>150</v>
      </c>
      <c r="B152" s="6">
        <v>0.1426384238</v>
      </c>
      <c r="C152" s="20">
        <v>0.12313858900000001</v>
      </c>
      <c r="D152" s="38">
        <v>0.176341159</v>
      </c>
      <c r="F152" s="152">
        <f t="shared" si="4"/>
        <v>0.14737272393333334</v>
      </c>
      <c r="G152" s="98">
        <v>0.22035613800000001</v>
      </c>
      <c r="H152" s="129">
        <v>0.1469185969</v>
      </c>
      <c r="I152">
        <f t="shared" si="5"/>
        <v>0.18363736745000001</v>
      </c>
    </row>
    <row r="153" spans="1:9" ht="15" customHeight="1" thickBot="1" x14ac:dyDescent="0.25">
      <c r="A153" s="2" t="s">
        <v>151</v>
      </c>
      <c r="B153" s="27">
        <v>0.136570098</v>
      </c>
      <c r="C153" s="9">
        <v>0.12975520300000001</v>
      </c>
      <c r="D153" s="10">
        <v>0.16701900319999999</v>
      </c>
      <c r="F153" s="152">
        <f t="shared" si="4"/>
        <v>0.1444481014</v>
      </c>
      <c r="G153" s="106">
        <v>0.1571478452</v>
      </c>
      <c r="H153" s="100">
        <v>0.17726314639999999</v>
      </c>
      <c r="I153">
        <f t="shared" si="5"/>
        <v>0.16720549579999999</v>
      </c>
    </row>
    <row r="154" spans="1:9" ht="15" customHeight="1" thickBot="1" x14ac:dyDescent="0.25">
      <c r="A154" s="2" t="s">
        <v>152</v>
      </c>
      <c r="B154" s="9">
        <v>0.1302322783</v>
      </c>
      <c r="C154" s="44">
        <v>0.1635578862</v>
      </c>
      <c r="D154" s="13">
        <v>0.19583080259999999</v>
      </c>
      <c r="F154" s="152">
        <f t="shared" si="4"/>
        <v>0.16320698903333333</v>
      </c>
      <c r="G154" s="111">
        <v>0.15207355350000001</v>
      </c>
      <c r="H154" s="124">
        <v>0.1550308846</v>
      </c>
      <c r="I154">
        <f t="shared" si="5"/>
        <v>0.15355221904999999</v>
      </c>
    </row>
    <row r="155" spans="1:9" ht="15" customHeight="1" thickBot="1" x14ac:dyDescent="0.25">
      <c r="A155" s="2" t="s">
        <v>153</v>
      </c>
      <c r="B155" s="44">
        <v>0.1636938346</v>
      </c>
      <c r="C155" s="21">
        <v>0.15438418709999999</v>
      </c>
      <c r="D155" s="12">
        <v>0.14784762200000001</v>
      </c>
      <c r="F155" s="152">
        <f t="shared" si="4"/>
        <v>0.15530854790000001</v>
      </c>
      <c r="G155" s="132">
        <v>0.1232975154</v>
      </c>
      <c r="H155" s="129">
        <v>0.1455359859</v>
      </c>
      <c r="I155">
        <f t="shared" si="5"/>
        <v>0.13441675065</v>
      </c>
    </row>
    <row r="156" spans="1:9" ht="15" customHeight="1" thickBot="1" x14ac:dyDescent="0.25">
      <c r="A156" s="2" t="s">
        <v>154</v>
      </c>
      <c r="B156" s="19">
        <v>0.13115068320000001</v>
      </c>
      <c r="C156" s="7">
        <v>0.12544735000000001</v>
      </c>
      <c r="D156" s="9">
        <v>0.13067994350000001</v>
      </c>
      <c r="F156" s="152">
        <f t="shared" si="4"/>
        <v>0.12909265890000002</v>
      </c>
      <c r="G156" s="148">
        <v>0.12291751099999999</v>
      </c>
      <c r="H156" s="103">
        <v>0.14783398049999999</v>
      </c>
      <c r="I156">
        <f t="shared" si="5"/>
        <v>0.13537574575</v>
      </c>
    </row>
    <row r="157" spans="1:9" ht="15" customHeight="1" thickBot="1" x14ac:dyDescent="0.25">
      <c r="A157" s="2" t="s">
        <v>155</v>
      </c>
      <c r="B157" s="14">
        <v>0.1167429973</v>
      </c>
      <c r="C157" s="7">
        <v>0.12395801250000001</v>
      </c>
      <c r="D157" s="62">
        <v>0.15556345090000001</v>
      </c>
      <c r="F157" s="152">
        <f t="shared" si="4"/>
        <v>0.13208815356666667</v>
      </c>
      <c r="G157" s="118">
        <v>0.11161604260000001</v>
      </c>
      <c r="H157" s="96">
        <v>0.17298394759999999</v>
      </c>
      <c r="I157">
        <f t="shared" si="5"/>
        <v>0.14229999509999999</v>
      </c>
    </row>
    <row r="158" spans="1:9" ht="15" customHeight="1" thickBot="1" x14ac:dyDescent="0.25">
      <c r="A158" s="2" t="s">
        <v>156</v>
      </c>
      <c r="B158" s="9">
        <v>0.13020071089999999</v>
      </c>
      <c r="C158" s="27">
        <v>0.13486274130000001</v>
      </c>
      <c r="D158" s="18">
        <v>0.1221438077</v>
      </c>
      <c r="F158" s="152">
        <f t="shared" si="4"/>
        <v>0.12906908663333333</v>
      </c>
      <c r="G158" s="136">
        <v>0.1071632116</v>
      </c>
      <c r="H158" s="123">
        <v>0.1374360416</v>
      </c>
      <c r="I158">
        <f t="shared" si="5"/>
        <v>0.1222996266</v>
      </c>
    </row>
    <row r="159" spans="1:9" ht="15" customHeight="1" thickBot="1" x14ac:dyDescent="0.25">
      <c r="A159" s="2" t="s">
        <v>157</v>
      </c>
      <c r="B159" s="21">
        <v>0.154612841</v>
      </c>
      <c r="C159" s="34">
        <v>0.1397726551</v>
      </c>
      <c r="D159" s="38">
        <v>0.17833656019999999</v>
      </c>
      <c r="F159" s="152">
        <f t="shared" si="4"/>
        <v>0.15757401876666666</v>
      </c>
      <c r="G159" s="118">
        <v>0.1127071563</v>
      </c>
      <c r="H159" s="108">
        <v>0.1594446078</v>
      </c>
      <c r="I159">
        <f t="shared" si="5"/>
        <v>0.13607588204999999</v>
      </c>
    </row>
    <row r="160" spans="1:9" ht="15" customHeight="1" thickBot="1" x14ac:dyDescent="0.25">
      <c r="A160" s="2" t="s">
        <v>158</v>
      </c>
      <c r="B160" s="21">
        <v>0.154421483</v>
      </c>
      <c r="C160" s="27">
        <v>0.13698217230000001</v>
      </c>
      <c r="D160" s="10">
        <v>0.16623619379999999</v>
      </c>
      <c r="F160" s="152">
        <f t="shared" si="4"/>
        <v>0.15254661636666667</v>
      </c>
      <c r="G160" s="123">
        <v>0.1360093238</v>
      </c>
      <c r="H160" s="138">
        <v>0.1397819039</v>
      </c>
      <c r="I160">
        <f t="shared" si="5"/>
        <v>0.13789561384999999</v>
      </c>
    </row>
    <row r="161" spans="1:9" ht="15" customHeight="1" thickBot="1" x14ac:dyDescent="0.25">
      <c r="A161" s="2" t="s">
        <v>159</v>
      </c>
      <c r="B161" s="7">
        <v>0.1246816486</v>
      </c>
      <c r="C161" s="21">
        <v>0.1517411525</v>
      </c>
      <c r="D161" s="44">
        <v>0.1613991528</v>
      </c>
      <c r="F161" s="152">
        <f t="shared" si="4"/>
        <v>0.1459406513</v>
      </c>
      <c r="G161" s="118">
        <v>0.11248786700000001</v>
      </c>
      <c r="H161" s="118">
        <v>0.1132168404</v>
      </c>
      <c r="I161">
        <f t="shared" si="5"/>
        <v>0.1128523537</v>
      </c>
    </row>
    <row r="162" spans="1:9" ht="15" customHeight="1" thickBot="1" x14ac:dyDescent="0.25">
      <c r="A162" s="2" t="s">
        <v>160</v>
      </c>
      <c r="B162" s="26">
        <v>0.1035149502</v>
      </c>
      <c r="C162" s="17">
        <v>0.1581389641</v>
      </c>
      <c r="D162" s="19">
        <v>0.1325176482</v>
      </c>
      <c r="F162" s="152">
        <f t="shared" si="4"/>
        <v>0.13139052083333333</v>
      </c>
      <c r="G162" s="109">
        <v>0.16614758760000001</v>
      </c>
      <c r="H162" s="109">
        <v>0.16702607999999999</v>
      </c>
      <c r="I162">
        <f t="shared" si="5"/>
        <v>0.1665868338</v>
      </c>
    </row>
    <row r="163" spans="1:9" ht="15" customHeight="1" thickBot="1" x14ac:dyDescent="0.25">
      <c r="A163" s="2" t="s">
        <v>161</v>
      </c>
      <c r="B163" s="21">
        <v>0.15064613199999999</v>
      </c>
      <c r="C163" s="26">
        <v>0.10383720790000001</v>
      </c>
      <c r="D163" s="21">
        <v>0.15200470560000001</v>
      </c>
      <c r="F163" s="152">
        <f t="shared" si="4"/>
        <v>0.13549601516666668</v>
      </c>
      <c r="G163" s="121">
        <v>0.1154688592</v>
      </c>
      <c r="H163" s="109">
        <v>0.16683029690000001</v>
      </c>
      <c r="I163">
        <f t="shared" si="5"/>
        <v>0.14114957805</v>
      </c>
    </row>
    <row r="164" spans="1:9" ht="15" customHeight="1" thickBot="1" x14ac:dyDescent="0.25">
      <c r="A164" s="2" t="s">
        <v>162</v>
      </c>
      <c r="B164" s="18">
        <v>0.12189501210000001</v>
      </c>
      <c r="C164" s="34">
        <v>0.1394013912</v>
      </c>
      <c r="D164" s="27">
        <v>0.1353140766</v>
      </c>
      <c r="F164" s="152">
        <f t="shared" si="4"/>
        <v>0.1322034933</v>
      </c>
      <c r="G164" s="121">
        <v>0.1180773272</v>
      </c>
      <c r="H164" s="164">
        <v>0.22696897539999999</v>
      </c>
      <c r="I164">
        <f t="shared" si="5"/>
        <v>0.17252315130000001</v>
      </c>
    </row>
    <row r="165" spans="1:9" ht="15" customHeight="1" thickBot="1" x14ac:dyDescent="0.25">
      <c r="A165" s="2" t="s">
        <v>163</v>
      </c>
      <c r="B165" s="35">
        <v>0.16470157569999999</v>
      </c>
      <c r="C165" s="69">
        <v>8.8717420460000002E-2</v>
      </c>
      <c r="D165" s="27">
        <v>0.13669901570000001</v>
      </c>
      <c r="F165" s="152">
        <f t="shared" si="4"/>
        <v>0.13003933728666664</v>
      </c>
      <c r="G165" s="121">
        <v>0.11500874229999999</v>
      </c>
      <c r="H165" s="102">
        <v>0.20431193070000001</v>
      </c>
      <c r="I165">
        <f t="shared" si="5"/>
        <v>0.1596603365</v>
      </c>
    </row>
    <row r="166" spans="1:9" ht="15" customHeight="1" thickBot="1" x14ac:dyDescent="0.25">
      <c r="A166" s="2" t="s">
        <v>164</v>
      </c>
      <c r="B166" s="19">
        <v>0.1326509243</v>
      </c>
      <c r="C166" s="18">
        <v>0.122633029</v>
      </c>
      <c r="D166" s="47">
        <v>0.1010946707</v>
      </c>
      <c r="F166" s="152">
        <f t="shared" si="4"/>
        <v>0.11879287466666666</v>
      </c>
      <c r="G166" s="134">
        <v>0.1048961803</v>
      </c>
      <c r="H166" s="113">
        <v>0.1921941512</v>
      </c>
      <c r="I166">
        <f t="shared" si="5"/>
        <v>0.14854516574999999</v>
      </c>
    </row>
    <row r="167" spans="1:9" ht="15" customHeight="1" thickBot="1" x14ac:dyDescent="0.25">
      <c r="A167" s="2" t="s">
        <v>165</v>
      </c>
      <c r="B167" s="44">
        <v>0.1607432365</v>
      </c>
      <c r="C167" s="39">
        <v>0.10632688780000001</v>
      </c>
      <c r="D167" s="50">
        <v>0.2112583941</v>
      </c>
      <c r="F167" s="152">
        <f t="shared" si="4"/>
        <v>0.15944283946666668</v>
      </c>
      <c r="G167" s="110">
        <v>0.16145211579999999</v>
      </c>
      <c r="H167" s="158">
        <v>0.22487897909999999</v>
      </c>
      <c r="I167">
        <f t="shared" si="5"/>
        <v>0.19316554744999997</v>
      </c>
    </row>
    <row r="168" spans="1:9" ht="15" customHeight="1" thickBot="1" x14ac:dyDescent="0.25">
      <c r="A168" s="2" t="s">
        <v>166</v>
      </c>
      <c r="B168" s="43">
        <v>0.17136368630000001</v>
      </c>
      <c r="C168" s="25">
        <v>8.4812329869999994E-2</v>
      </c>
      <c r="D168" s="44">
        <v>0.1613947832</v>
      </c>
      <c r="F168" s="152">
        <f t="shared" si="4"/>
        <v>0.13919026645666668</v>
      </c>
      <c r="G168" s="141">
        <v>8.4818863029999997E-2</v>
      </c>
      <c r="H168" s="93">
        <v>0.2326718679</v>
      </c>
      <c r="I168">
        <f t="shared" si="5"/>
        <v>0.15874536546500001</v>
      </c>
    </row>
    <row r="169" spans="1:9" ht="15" customHeight="1" thickBot="1" x14ac:dyDescent="0.25">
      <c r="A169" s="2" t="s">
        <v>167</v>
      </c>
      <c r="B169" s="5">
        <v>0.18210860039999999</v>
      </c>
      <c r="C169" s="23">
        <v>0.1129960676</v>
      </c>
      <c r="D169" s="19">
        <v>0.1319689258</v>
      </c>
      <c r="F169" s="152">
        <f t="shared" si="4"/>
        <v>0.14235786459999999</v>
      </c>
      <c r="G169" s="122">
        <v>0.1191008917</v>
      </c>
      <c r="H169" s="110">
        <v>0.163681933</v>
      </c>
      <c r="I169">
        <f t="shared" si="5"/>
        <v>0.14139141235</v>
      </c>
    </row>
    <row r="170" spans="1:9" ht="15" customHeight="1" thickBot="1" x14ac:dyDescent="0.25">
      <c r="A170" s="2" t="s">
        <v>168</v>
      </c>
      <c r="B170" s="14">
        <v>0.1181622138</v>
      </c>
      <c r="C170" s="7">
        <v>0.12511267770000001</v>
      </c>
      <c r="D170" s="14">
        <v>0.1173511379</v>
      </c>
      <c r="F170" s="152">
        <f t="shared" si="4"/>
        <v>0.12020867646666666</v>
      </c>
      <c r="G170" s="134">
        <v>0.1046127112</v>
      </c>
      <c r="H170" s="98">
        <v>0.21970859170000001</v>
      </c>
      <c r="I170">
        <f t="shared" si="5"/>
        <v>0.16216065145</v>
      </c>
    </row>
    <row r="171" spans="1:9" ht="15" customHeight="1" thickBot="1" x14ac:dyDescent="0.25">
      <c r="A171" s="2" t="s">
        <v>169</v>
      </c>
      <c r="B171" s="23">
        <v>0.11282771380000001</v>
      </c>
      <c r="C171" s="24">
        <v>0.17381211939999999</v>
      </c>
      <c r="D171" s="56">
        <v>0.1873665608</v>
      </c>
      <c r="F171" s="152">
        <f t="shared" si="4"/>
        <v>0.15800213133333332</v>
      </c>
      <c r="G171" s="130">
        <v>9.8479796470000006E-2</v>
      </c>
      <c r="H171" s="103">
        <v>0.14907194639999999</v>
      </c>
      <c r="I171">
        <f t="shared" si="5"/>
        <v>0.12377587143499999</v>
      </c>
    </row>
    <row r="172" spans="1:9" ht="15" customHeight="1" thickBot="1" x14ac:dyDescent="0.25">
      <c r="A172" s="2" t="s">
        <v>170</v>
      </c>
      <c r="B172" s="26">
        <v>0.10462497950000001</v>
      </c>
      <c r="C172" s="19">
        <v>0.1326046877</v>
      </c>
      <c r="D172" s="14">
        <v>0.1150773138</v>
      </c>
      <c r="F172" s="152">
        <f t="shared" si="4"/>
        <v>0.11743566033333334</v>
      </c>
      <c r="G172" s="122">
        <v>0.1226378622</v>
      </c>
      <c r="H172" s="106">
        <v>0.1559870106</v>
      </c>
      <c r="I172">
        <f t="shared" si="5"/>
        <v>0.13931243640000002</v>
      </c>
    </row>
    <row r="173" spans="1:9" ht="15" customHeight="1" thickBot="1" x14ac:dyDescent="0.25">
      <c r="A173" s="2" t="s">
        <v>171</v>
      </c>
      <c r="B173" s="27">
        <v>0.13616544820000001</v>
      </c>
      <c r="C173" s="6">
        <v>0.14040031759999999</v>
      </c>
      <c r="D173" s="70">
        <v>0.2428160768</v>
      </c>
      <c r="F173" s="152">
        <f t="shared" si="4"/>
        <v>0.17312728086666671</v>
      </c>
      <c r="G173" s="123">
        <v>0.13729835269999999</v>
      </c>
      <c r="H173" s="158">
        <v>0.22492924710000001</v>
      </c>
      <c r="I173">
        <f t="shared" si="5"/>
        <v>0.18111379989999998</v>
      </c>
    </row>
    <row r="174" spans="1:9" ht="15" customHeight="1" thickBot="1" x14ac:dyDescent="0.25">
      <c r="A174" s="2" t="s">
        <v>172</v>
      </c>
      <c r="B174" s="19">
        <v>0.13257726280000001</v>
      </c>
      <c r="C174" s="18">
        <v>0.1214243361</v>
      </c>
      <c r="D174" s="47">
        <v>0.1016637779</v>
      </c>
      <c r="F174" s="152">
        <f t="shared" si="4"/>
        <v>0.11855512559999999</v>
      </c>
      <c r="G174" s="126">
        <v>0.1254722647</v>
      </c>
      <c r="H174" s="101">
        <v>0.18131059829999999</v>
      </c>
      <c r="I174">
        <f t="shared" si="5"/>
        <v>0.15339143150000001</v>
      </c>
    </row>
    <row r="175" spans="1:9" ht="15" customHeight="1" thickBot="1" x14ac:dyDescent="0.25">
      <c r="A175" s="2" t="s">
        <v>173</v>
      </c>
      <c r="B175" s="56">
        <v>0.18631812389999999</v>
      </c>
      <c r="C175" s="47">
        <v>9.8936516949999997E-2</v>
      </c>
      <c r="D175" s="7">
        <v>0.12401132970000001</v>
      </c>
      <c r="F175" s="152">
        <f t="shared" si="4"/>
        <v>0.13642199018333331</v>
      </c>
      <c r="G175" s="134">
        <v>0.1039165879</v>
      </c>
      <c r="H175" s="111">
        <v>0.15165283269999999</v>
      </c>
      <c r="I175">
        <f t="shared" si="5"/>
        <v>0.12778471029999999</v>
      </c>
    </row>
    <row r="176" spans="1:9" ht="15" customHeight="1" thickBot="1" x14ac:dyDescent="0.25">
      <c r="A176" s="2" t="s">
        <v>174</v>
      </c>
      <c r="B176" s="16">
        <v>0.14511889759999999</v>
      </c>
      <c r="C176" s="11">
        <v>9.6629462479999997E-2</v>
      </c>
      <c r="D176" s="44">
        <v>0.1620755327</v>
      </c>
      <c r="F176" s="152">
        <f t="shared" si="4"/>
        <v>0.13460796425999999</v>
      </c>
      <c r="G176" s="134">
        <v>0.10436126950000001</v>
      </c>
      <c r="H176" s="101">
        <v>0.1810649141</v>
      </c>
      <c r="I176">
        <f t="shared" si="5"/>
        <v>0.1427130918</v>
      </c>
    </row>
    <row r="177" spans="1:9" ht="15" customHeight="1" thickBot="1" x14ac:dyDescent="0.25">
      <c r="A177" s="2" t="s">
        <v>175</v>
      </c>
      <c r="B177" s="24">
        <v>0.17395260039999999</v>
      </c>
      <c r="C177" s="33">
        <v>9.1024196739999993E-2</v>
      </c>
      <c r="D177" s="8">
        <v>0.1891331953</v>
      </c>
      <c r="F177" s="152">
        <f t="shared" si="4"/>
        <v>0.15136999747999999</v>
      </c>
      <c r="G177" s="130">
        <v>9.9930907570000005E-2</v>
      </c>
      <c r="H177" s="158">
        <v>0.22533607189999999</v>
      </c>
      <c r="I177">
        <f t="shared" si="5"/>
        <v>0.162633489735</v>
      </c>
    </row>
    <row r="178" spans="1:9" ht="15" customHeight="1" thickBot="1" x14ac:dyDescent="0.25">
      <c r="A178" s="2" t="s">
        <v>176</v>
      </c>
      <c r="B178" s="21">
        <v>0.1497979448</v>
      </c>
      <c r="C178" s="71">
        <v>6.1437321279999998E-2</v>
      </c>
      <c r="D178" s="10">
        <v>0.16634985769999999</v>
      </c>
      <c r="F178" s="152">
        <f t="shared" si="4"/>
        <v>0.12586170792666665</v>
      </c>
      <c r="G178" s="136">
        <v>0.10822965380000001</v>
      </c>
      <c r="H178" s="101">
        <v>0.18190576150000001</v>
      </c>
      <c r="I178">
        <f t="shared" si="5"/>
        <v>0.14506770765000002</v>
      </c>
    </row>
    <row r="179" spans="1:9" ht="15" customHeight="1" thickBot="1" x14ac:dyDescent="0.25">
      <c r="A179" s="2" t="s">
        <v>177</v>
      </c>
      <c r="B179" s="44">
        <v>0.16067826169999999</v>
      </c>
      <c r="C179" s="34">
        <v>0.1396857678</v>
      </c>
      <c r="D179" s="6">
        <v>0.14039656649999999</v>
      </c>
      <c r="F179" s="152">
        <f t="shared" si="4"/>
        <v>0.14692019866666664</v>
      </c>
      <c r="G179" s="141">
        <v>8.4597061599999995E-2</v>
      </c>
      <c r="H179" s="102">
        <v>0.20257673170000001</v>
      </c>
      <c r="I179">
        <f t="shared" si="5"/>
        <v>0.14358689665000002</v>
      </c>
    </row>
    <row r="180" spans="1:9" ht="15" customHeight="1" thickBot="1" x14ac:dyDescent="0.25">
      <c r="A180" s="2" t="s">
        <v>178</v>
      </c>
      <c r="B180" s="38">
        <v>0.1777962988</v>
      </c>
      <c r="C180" s="7">
        <v>0.12766003770000001</v>
      </c>
      <c r="D180" s="22">
        <v>0.20425632320000001</v>
      </c>
      <c r="F180" s="152">
        <f t="shared" si="4"/>
        <v>0.16990421990000001</v>
      </c>
      <c r="G180" s="121">
        <v>0.1180047171</v>
      </c>
      <c r="H180" s="110">
        <v>0.16278963269999999</v>
      </c>
      <c r="I180">
        <f t="shared" si="5"/>
        <v>0.1403971749</v>
      </c>
    </row>
    <row r="181" spans="1:9" ht="15" customHeight="1" thickBot="1" x14ac:dyDescent="0.25">
      <c r="A181" s="2" t="s">
        <v>179</v>
      </c>
      <c r="B181" s="38">
        <v>0.1766643115</v>
      </c>
      <c r="C181" s="12">
        <v>0.14848424339999999</v>
      </c>
      <c r="D181" s="24">
        <v>0.1727804456</v>
      </c>
      <c r="F181" s="152">
        <f t="shared" si="4"/>
        <v>0.16597633349999999</v>
      </c>
      <c r="G181" s="130">
        <v>9.8957507050000004E-2</v>
      </c>
      <c r="H181" s="109">
        <v>0.16689935310000001</v>
      </c>
      <c r="I181">
        <f t="shared" si="5"/>
        <v>0.13292843007499999</v>
      </c>
    </row>
    <row r="182" spans="1:9" ht="15" customHeight="1" thickBot="1" x14ac:dyDescent="0.25">
      <c r="A182" s="2" t="s">
        <v>180</v>
      </c>
      <c r="B182" s="34">
        <v>0.1402896901</v>
      </c>
      <c r="C182" s="16">
        <v>0.1455455645</v>
      </c>
      <c r="D182" s="56">
        <v>0.18730796420000001</v>
      </c>
      <c r="F182" s="152">
        <f t="shared" si="4"/>
        <v>0.15771440626666669</v>
      </c>
      <c r="G182" s="109">
        <v>0.1656622522</v>
      </c>
      <c r="H182" s="110">
        <v>0.16350084470000001</v>
      </c>
      <c r="I182">
        <f t="shared" si="5"/>
        <v>0.16458154845</v>
      </c>
    </row>
    <row r="183" spans="1:9" ht="15" customHeight="1" thickBot="1" x14ac:dyDescent="0.25">
      <c r="A183" s="2" t="s">
        <v>181</v>
      </c>
      <c r="B183" s="18">
        <v>0.1227045418</v>
      </c>
      <c r="C183" s="18">
        <v>0.1222426149</v>
      </c>
      <c r="D183" s="18">
        <v>0.1191426423</v>
      </c>
      <c r="F183" s="152">
        <f t="shared" si="4"/>
        <v>0.12136326633333333</v>
      </c>
      <c r="G183" s="105">
        <v>0.14074330769999999</v>
      </c>
      <c r="H183" s="110">
        <v>0.1627865185</v>
      </c>
      <c r="I183">
        <f t="shared" si="5"/>
        <v>0.15176491310000001</v>
      </c>
    </row>
    <row r="184" spans="1:9" ht="15" customHeight="1" thickBot="1" x14ac:dyDescent="0.25">
      <c r="A184" s="2" t="s">
        <v>182</v>
      </c>
      <c r="B184" s="6">
        <v>0.1411890918</v>
      </c>
      <c r="C184" s="6">
        <v>0.14252959600000001</v>
      </c>
      <c r="D184" s="7">
        <v>0.12789270010000001</v>
      </c>
      <c r="F184" s="152">
        <f t="shared" si="4"/>
        <v>0.13720379596666665</v>
      </c>
      <c r="G184" s="126">
        <v>0.12442509960000001</v>
      </c>
      <c r="H184" s="107">
        <v>0.2007119798</v>
      </c>
      <c r="I184">
        <f t="shared" si="5"/>
        <v>0.16256853970000001</v>
      </c>
    </row>
    <row r="185" spans="1:9" ht="15" customHeight="1" thickBot="1" x14ac:dyDescent="0.25">
      <c r="A185" s="2" t="s">
        <v>183</v>
      </c>
      <c r="B185" s="22">
        <v>0.20250239370000001</v>
      </c>
      <c r="C185" s="44">
        <v>0.1618477992</v>
      </c>
      <c r="D185" s="56">
        <v>0.18699125129999999</v>
      </c>
      <c r="F185" s="152">
        <f t="shared" si="4"/>
        <v>0.1837804814</v>
      </c>
      <c r="G185" s="110">
        <v>0.15982368960000001</v>
      </c>
      <c r="H185" s="98">
        <v>0.21696048670000001</v>
      </c>
      <c r="I185">
        <f t="shared" si="5"/>
        <v>0.18839208815000003</v>
      </c>
    </row>
    <row r="186" spans="1:9" ht="15" customHeight="1" thickBot="1" x14ac:dyDescent="0.25">
      <c r="A186" s="2" t="s">
        <v>184</v>
      </c>
      <c r="B186" s="34">
        <v>0.13941519620000001</v>
      </c>
      <c r="C186" s="7">
        <v>0.12573097729999999</v>
      </c>
      <c r="D186" s="6">
        <v>0.14133849900000001</v>
      </c>
      <c r="F186" s="152">
        <f t="shared" si="4"/>
        <v>0.13549489083333335</v>
      </c>
      <c r="G186" s="136">
        <v>0.1080230452</v>
      </c>
      <c r="H186" s="96">
        <v>0.17248280530000001</v>
      </c>
      <c r="I186">
        <f t="shared" si="5"/>
        <v>0.14025292524999999</v>
      </c>
    </row>
    <row r="187" spans="1:9" ht="15" customHeight="1" thickBot="1" x14ac:dyDescent="0.25">
      <c r="A187" s="2" t="s">
        <v>185</v>
      </c>
      <c r="B187" s="34">
        <v>0.13977052139999999</v>
      </c>
      <c r="C187" s="47">
        <v>0.10212269509999999</v>
      </c>
      <c r="D187" s="23">
        <v>0.1112318991</v>
      </c>
      <c r="F187" s="152">
        <f t="shared" si="4"/>
        <v>0.11770837186666666</v>
      </c>
      <c r="G187" s="130">
        <v>0.10147861430000001</v>
      </c>
      <c r="H187" s="98">
        <v>0.2188840396</v>
      </c>
      <c r="I187">
        <f t="shared" si="5"/>
        <v>0.16018132695000001</v>
      </c>
    </row>
    <row r="188" spans="1:9" ht="15" customHeight="1" thickBot="1" x14ac:dyDescent="0.25">
      <c r="A188" s="2" t="s">
        <v>186</v>
      </c>
      <c r="B188" s="47">
        <v>0.1008168767</v>
      </c>
      <c r="C188" s="69">
        <v>9.0146155579999998E-2</v>
      </c>
      <c r="D188" s="17">
        <v>0.15905124700000001</v>
      </c>
      <c r="F188" s="152">
        <f t="shared" si="4"/>
        <v>0.11667142642666667</v>
      </c>
      <c r="G188" s="134">
        <v>0.10495393409999999</v>
      </c>
      <c r="H188" s="98">
        <v>0.21684321500000001</v>
      </c>
      <c r="I188">
        <f t="shared" si="5"/>
        <v>0.16089857455000001</v>
      </c>
    </row>
    <row r="189" spans="1:9" ht="15" customHeight="1" thickBot="1" x14ac:dyDescent="0.25">
      <c r="A189" s="2" t="s">
        <v>187</v>
      </c>
      <c r="B189" s="17">
        <v>0.15954112719999999</v>
      </c>
      <c r="C189" s="18">
        <v>0.12272969189999999</v>
      </c>
      <c r="D189" s="6">
        <v>0.14240080899999999</v>
      </c>
      <c r="F189" s="152">
        <f t="shared" si="4"/>
        <v>0.14155720936666663</v>
      </c>
      <c r="G189" s="121">
        <v>0.1156531947</v>
      </c>
      <c r="H189" s="92">
        <v>0.21076633889999999</v>
      </c>
      <c r="I189">
        <f t="shared" si="5"/>
        <v>0.16320976679999999</v>
      </c>
    </row>
    <row r="190" spans="1:9" ht="15" customHeight="1" thickBot="1" x14ac:dyDescent="0.25">
      <c r="A190" s="2" t="s">
        <v>188</v>
      </c>
      <c r="B190" s="14">
        <v>0.1177939675</v>
      </c>
      <c r="C190" s="23">
        <v>0.112977829</v>
      </c>
      <c r="D190" s="14">
        <v>0.1163437098</v>
      </c>
      <c r="F190" s="152">
        <f t="shared" si="4"/>
        <v>0.11570516876666666</v>
      </c>
      <c r="G190" s="130">
        <v>0.1017739781</v>
      </c>
      <c r="H190" s="124">
        <v>0.15532214329999999</v>
      </c>
      <c r="I190">
        <f t="shared" si="5"/>
        <v>0.12854806069999999</v>
      </c>
    </row>
    <row r="191" spans="1:9" ht="15" customHeight="1" thickBot="1" x14ac:dyDescent="0.25">
      <c r="A191" s="2" t="s">
        <v>189</v>
      </c>
      <c r="B191" s="14">
        <v>0.1154298005</v>
      </c>
      <c r="C191" s="21">
        <v>0.1502753463</v>
      </c>
      <c r="D191" s="7">
        <v>0.12616777300000001</v>
      </c>
      <c r="F191" s="152">
        <f t="shared" si="4"/>
        <v>0.13062430660000002</v>
      </c>
      <c r="G191" s="131">
        <v>9.6397580179999998E-2</v>
      </c>
      <c r="H191" s="110">
        <v>0.1620484297</v>
      </c>
      <c r="I191">
        <f t="shared" si="5"/>
        <v>0.12922300494</v>
      </c>
    </row>
    <row r="192" spans="1:9" ht="15" customHeight="1" thickBot="1" x14ac:dyDescent="0.25">
      <c r="A192" s="2" t="s">
        <v>190</v>
      </c>
      <c r="B192" s="14">
        <v>0.1160525594</v>
      </c>
      <c r="C192" s="35">
        <v>0.16415542080000001</v>
      </c>
      <c r="D192" s="7">
        <v>0.12661573470000001</v>
      </c>
      <c r="F192" s="152">
        <f t="shared" si="4"/>
        <v>0.13560790496666666</v>
      </c>
      <c r="G192" s="111">
        <v>0.1527151236</v>
      </c>
      <c r="H192" s="96">
        <v>0.17448184410000001</v>
      </c>
      <c r="I192">
        <f t="shared" si="5"/>
        <v>0.16359848385</v>
      </c>
    </row>
    <row r="193" spans="1:9" ht="15" customHeight="1" thickBot="1" x14ac:dyDescent="0.25">
      <c r="A193" s="2" t="s">
        <v>191</v>
      </c>
      <c r="B193" s="43">
        <v>0.17043817750000001</v>
      </c>
      <c r="C193" s="27">
        <v>0.1341089912</v>
      </c>
      <c r="D193" s="11">
        <v>9.5485423570000005E-2</v>
      </c>
      <c r="F193" s="152">
        <f t="shared" si="4"/>
        <v>0.13334419742333334</v>
      </c>
      <c r="G193" s="118">
        <v>0.1108378461</v>
      </c>
      <c r="H193" s="125">
        <v>0.13149008719999999</v>
      </c>
      <c r="I193">
        <f t="shared" si="5"/>
        <v>0.12116396665</v>
      </c>
    </row>
    <row r="194" spans="1:9" ht="15" customHeight="1" thickBot="1" x14ac:dyDescent="0.25">
      <c r="A194" s="2" t="s">
        <v>192</v>
      </c>
      <c r="B194" s="9">
        <v>0.1300350334</v>
      </c>
      <c r="C194" s="39">
        <v>0.1064188291</v>
      </c>
      <c r="D194" s="23">
        <v>0.1119244905</v>
      </c>
      <c r="F194" s="152">
        <f t="shared" si="4"/>
        <v>0.11612611766666665</v>
      </c>
      <c r="G194" s="126">
        <v>0.12526770749999999</v>
      </c>
      <c r="H194" s="100">
        <v>0.17647567219999999</v>
      </c>
      <c r="I194">
        <f t="shared" si="5"/>
        <v>0.15087168984999999</v>
      </c>
    </row>
    <row r="195" spans="1:9" ht="15" customHeight="1" thickBot="1" x14ac:dyDescent="0.25">
      <c r="A195" s="2" t="s">
        <v>193</v>
      </c>
      <c r="B195" s="27">
        <v>0.13550977010000001</v>
      </c>
      <c r="C195" s="36">
        <v>0.11474403750000001</v>
      </c>
      <c r="D195" s="6">
        <v>0.1406531305</v>
      </c>
      <c r="F195" s="152">
        <f t="shared" ref="F195:F258" si="6">AVERAGE(B195:D195)</f>
        <v>0.13030231270000001</v>
      </c>
      <c r="G195" s="134">
        <v>0.10485646179999999</v>
      </c>
      <c r="H195" s="138">
        <v>0.1395747641</v>
      </c>
      <c r="I195">
        <f t="shared" ref="I195:I258" si="7">AVERAGE(G195:H195)</f>
        <v>0.12221561295</v>
      </c>
    </row>
    <row r="196" spans="1:9" ht="15" customHeight="1" thickBot="1" x14ac:dyDescent="0.25">
      <c r="A196" s="2" t="s">
        <v>194</v>
      </c>
      <c r="B196" s="14">
        <v>0.1160169195</v>
      </c>
      <c r="C196" s="6">
        <v>0.14068130109999999</v>
      </c>
      <c r="D196" s="14">
        <v>0.1158921616</v>
      </c>
      <c r="F196" s="152">
        <f t="shared" si="6"/>
        <v>0.12419679406666666</v>
      </c>
      <c r="G196" s="123">
        <v>0.13600090879999999</v>
      </c>
      <c r="H196" s="100">
        <v>0.1801319196</v>
      </c>
      <c r="I196">
        <f t="shared" si="7"/>
        <v>0.1580664142</v>
      </c>
    </row>
    <row r="197" spans="1:9" ht="15" customHeight="1" thickBot="1" x14ac:dyDescent="0.25">
      <c r="A197" s="2" t="s">
        <v>195</v>
      </c>
      <c r="B197" s="5">
        <v>0.1821591961</v>
      </c>
      <c r="C197" s="27">
        <v>0.1354096729</v>
      </c>
      <c r="D197" s="10">
        <v>0.16823281400000001</v>
      </c>
      <c r="F197" s="152">
        <f t="shared" si="6"/>
        <v>0.16193389433333336</v>
      </c>
      <c r="G197" s="131">
        <v>9.4436665259999997E-2</v>
      </c>
      <c r="H197" s="96">
        <v>0.17441096179999999</v>
      </c>
      <c r="I197">
        <f t="shared" si="7"/>
        <v>0.13442381352999999</v>
      </c>
    </row>
    <row r="198" spans="1:9" ht="15" customHeight="1" thickBot="1" x14ac:dyDescent="0.25">
      <c r="A198" s="2" t="s">
        <v>196</v>
      </c>
      <c r="B198" s="6">
        <v>0.14205055589999999</v>
      </c>
      <c r="C198" s="38">
        <v>0.17549500600000001</v>
      </c>
      <c r="D198" s="17">
        <v>0.1596945609</v>
      </c>
      <c r="F198" s="152">
        <f t="shared" si="6"/>
        <v>0.15908004093333333</v>
      </c>
      <c r="G198" s="118">
        <v>0.1108103773</v>
      </c>
      <c r="H198" s="95">
        <v>0.19366364220000001</v>
      </c>
      <c r="I198">
        <f t="shared" si="7"/>
        <v>0.15223700975000001</v>
      </c>
    </row>
    <row r="199" spans="1:9" ht="15" customHeight="1" thickBot="1" x14ac:dyDescent="0.25">
      <c r="A199" s="2" t="s">
        <v>197</v>
      </c>
      <c r="B199" s="12">
        <v>0.1491051752</v>
      </c>
      <c r="C199" s="34">
        <v>0.14018622859999999</v>
      </c>
      <c r="D199" s="27">
        <v>0.1351665198</v>
      </c>
      <c r="F199" s="152">
        <f t="shared" si="6"/>
        <v>0.14148597453333331</v>
      </c>
      <c r="G199" s="146">
        <v>9.0955895889999999E-2</v>
      </c>
      <c r="H199" s="109">
        <v>0.1684290779</v>
      </c>
      <c r="I199">
        <f t="shared" si="7"/>
        <v>0.12969248689500001</v>
      </c>
    </row>
    <row r="200" spans="1:9" ht="15" customHeight="1" thickBot="1" x14ac:dyDescent="0.25">
      <c r="A200" s="2" t="s">
        <v>198</v>
      </c>
      <c r="B200" s="72">
        <v>0.1228411059</v>
      </c>
      <c r="C200" s="44">
        <v>0.16014695370000001</v>
      </c>
      <c r="D200" s="18">
        <v>0.1199091737</v>
      </c>
      <c r="F200" s="152">
        <f t="shared" si="6"/>
        <v>0.13429907776666666</v>
      </c>
      <c r="G200" s="105">
        <v>0.1441741681</v>
      </c>
      <c r="H200" s="109">
        <v>0.16676020859999999</v>
      </c>
      <c r="I200">
        <f t="shared" si="7"/>
        <v>0.15546718835000001</v>
      </c>
    </row>
    <row r="201" spans="1:9" ht="15" customHeight="1" thickBot="1" x14ac:dyDescent="0.25">
      <c r="A201" s="2" t="s">
        <v>199</v>
      </c>
      <c r="B201" s="33">
        <v>9.2174321239999996E-2</v>
      </c>
      <c r="C201" s="6">
        <v>0.1411917</v>
      </c>
      <c r="D201" s="23">
        <v>0.11019960400000001</v>
      </c>
      <c r="F201" s="152">
        <f t="shared" si="6"/>
        <v>0.11452187508</v>
      </c>
      <c r="G201" s="131">
        <v>9.7277301199999999E-2</v>
      </c>
      <c r="H201" s="123">
        <v>0.135068726</v>
      </c>
      <c r="I201">
        <f t="shared" si="7"/>
        <v>0.1161730136</v>
      </c>
    </row>
    <row r="202" spans="1:9" ht="15" customHeight="1" thickBot="1" x14ac:dyDescent="0.25">
      <c r="A202" s="2" t="s">
        <v>200</v>
      </c>
      <c r="B202" s="12">
        <v>0.1480155142</v>
      </c>
      <c r="C202" s="21">
        <v>0.15127336059999999</v>
      </c>
      <c r="D202" s="73">
        <v>0.1754253314</v>
      </c>
      <c r="F202" s="152">
        <f t="shared" si="6"/>
        <v>0.15823806873333332</v>
      </c>
      <c r="G202" s="146">
        <v>9.0514568540000007E-2</v>
      </c>
      <c r="H202" s="149">
        <v>0.2121221344</v>
      </c>
      <c r="I202">
        <f t="shared" si="7"/>
        <v>0.15131835147</v>
      </c>
    </row>
    <row r="203" spans="1:9" ht="15" customHeight="1" thickBot="1" x14ac:dyDescent="0.25">
      <c r="A203" s="2" t="s">
        <v>201</v>
      </c>
      <c r="B203" s="23">
        <v>0.11334717399999999</v>
      </c>
      <c r="C203" s="66">
        <v>0.21421081240000001</v>
      </c>
      <c r="D203" s="14">
        <v>0.11530966939999999</v>
      </c>
      <c r="F203" s="152">
        <f t="shared" si="6"/>
        <v>0.14762255193333332</v>
      </c>
      <c r="G203" s="146">
        <v>9.0695162039999999E-2</v>
      </c>
      <c r="H203" s="94">
        <v>0.2137272003</v>
      </c>
      <c r="I203">
        <f t="shared" si="7"/>
        <v>0.15221118116999999</v>
      </c>
    </row>
    <row r="204" spans="1:9" ht="15" customHeight="1" thickBot="1" x14ac:dyDescent="0.25">
      <c r="A204" s="2" t="s">
        <v>202</v>
      </c>
      <c r="B204" s="20">
        <v>0.1232811011</v>
      </c>
      <c r="C204" s="43">
        <v>0.1708598224</v>
      </c>
      <c r="D204" s="7">
        <v>0.1276918973</v>
      </c>
      <c r="F204" s="152">
        <f t="shared" si="6"/>
        <v>0.14061094026666665</v>
      </c>
      <c r="G204" s="123">
        <v>0.1367058488</v>
      </c>
      <c r="H204" s="93">
        <v>0.23327721579999999</v>
      </c>
      <c r="I204">
        <f t="shared" si="7"/>
        <v>0.18499153229999998</v>
      </c>
    </row>
    <row r="205" spans="1:9" ht="15" customHeight="1" thickBot="1" x14ac:dyDescent="0.25">
      <c r="A205" s="2" t="s">
        <v>203</v>
      </c>
      <c r="B205" s="9">
        <v>0.12930720170000001</v>
      </c>
      <c r="C205" s="43">
        <v>0.17083975430000001</v>
      </c>
      <c r="D205" s="23">
        <v>0.1092241298</v>
      </c>
      <c r="F205" s="152">
        <f t="shared" si="6"/>
        <v>0.1364570286</v>
      </c>
      <c r="G205" s="130">
        <v>9.9779427439999999E-2</v>
      </c>
      <c r="H205" s="157">
        <v>0.26533523399999998</v>
      </c>
      <c r="I205">
        <f t="shared" si="7"/>
        <v>0.18255733071999999</v>
      </c>
    </row>
    <row r="206" spans="1:9" ht="15" customHeight="1" thickBot="1" x14ac:dyDescent="0.25">
      <c r="A206" s="2" t="s">
        <v>204</v>
      </c>
      <c r="B206" s="7">
        <v>0.12636812559999999</v>
      </c>
      <c r="C206" s="4">
        <v>0.20719795839999999</v>
      </c>
      <c r="D206" s="40">
        <v>0.15786488379999999</v>
      </c>
      <c r="F206" s="152">
        <f t="shared" si="6"/>
        <v>0.16381032259999997</v>
      </c>
      <c r="G206" s="125">
        <v>0.13342827099999999</v>
      </c>
      <c r="H206" s="94">
        <v>0.21631997729999999</v>
      </c>
      <c r="I206">
        <f t="shared" si="7"/>
        <v>0.17487412414999998</v>
      </c>
    </row>
    <row r="207" spans="1:9" ht="15" customHeight="1" thickBot="1" x14ac:dyDescent="0.25">
      <c r="A207" s="2" t="s">
        <v>205</v>
      </c>
      <c r="B207" s="4">
        <v>0.20746519590000001</v>
      </c>
      <c r="C207" s="29">
        <v>0.21726348710000001</v>
      </c>
      <c r="D207" s="9">
        <v>0.1292036627</v>
      </c>
      <c r="F207" s="152">
        <f t="shared" si="6"/>
        <v>0.18464411523333335</v>
      </c>
      <c r="G207" s="136">
        <v>0.1080006949</v>
      </c>
      <c r="H207" s="128">
        <v>0.12887026469999999</v>
      </c>
      <c r="I207">
        <f t="shared" si="7"/>
        <v>0.11843547979999999</v>
      </c>
    </row>
    <row r="208" spans="1:9" ht="15" customHeight="1" thickBot="1" x14ac:dyDescent="0.25">
      <c r="A208" s="2" t="s">
        <v>206</v>
      </c>
      <c r="B208" s="27">
        <v>0.13773207639999999</v>
      </c>
      <c r="C208" s="60">
        <v>0.25127524610000002</v>
      </c>
      <c r="D208" s="21">
        <v>0.1508718376</v>
      </c>
      <c r="F208" s="152">
        <f t="shared" si="6"/>
        <v>0.17995972003333335</v>
      </c>
      <c r="G208" s="118">
        <v>0.1105944673</v>
      </c>
      <c r="H208" s="101">
        <v>0.18182388829999999</v>
      </c>
      <c r="I208">
        <f t="shared" si="7"/>
        <v>0.14620917779999998</v>
      </c>
    </row>
    <row r="209" spans="1:9" ht="15" customHeight="1" thickBot="1" x14ac:dyDescent="0.25">
      <c r="A209" s="2" t="s">
        <v>207</v>
      </c>
      <c r="B209" s="7">
        <v>0.1276602332</v>
      </c>
      <c r="C209" s="13">
        <v>0.1953944682</v>
      </c>
      <c r="D209" s="39">
        <v>0.1064614349</v>
      </c>
      <c r="F209" s="152">
        <f t="shared" si="6"/>
        <v>0.14317204543333334</v>
      </c>
      <c r="G209" s="136">
        <v>0.1068917865</v>
      </c>
      <c r="H209" s="150">
        <v>0.19660045819999999</v>
      </c>
      <c r="I209">
        <f t="shared" si="7"/>
        <v>0.15174612235000001</v>
      </c>
    </row>
    <row r="210" spans="1:9" ht="15" customHeight="1" thickBot="1" x14ac:dyDescent="0.25">
      <c r="A210" s="2" t="s">
        <v>208</v>
      </c>
      <c r="B210" s="6">
        <v>0.14225114420000001</v>
      </c>
      <c r="C210" s="56">
        <v>0.18567325570000001</v>
      </c>
      <c r="D210" s="44">
        <v>0.1611979046</v>
      </c>
      <c r="F210" s="152">
        <f t="shared" si="6"/>
        <v>0.16304076816666666</v>
      </c>
      <c r="G210" s="122">
        <v>0.1206232018</v>
      </c>
      <c r="H210" s="109">
        <v>0.1671870453</v>
      </c>
      <c r="I210">
        <f t="shared" si="7"/>
        <v>0.14390512355000001</v>
      </c>
    </row>
    <row r="211" spans="1:9" ht="15" customHeight="1" thickBot="1" x14ac:dyDescent="0.25">
      <c r="A211" s="2" t="s">
        <v>209</v>
      </c>
      <c r="B211" s="19">
        <v>0.13288310449999999</v>
      </c>
      <c r="C211" s="22">
        <v>0.2041015461</v>
      </c>
      <c r="D211" s="33">
        <v>9.0383252989999996E-2</v>
      </c>
      <c r="F211" s="152">
        <f t="shared" si="6"/>
        <v>0.14245596786333334</v>
      </c>
      <c r="G211" s="123">
        <v>0.1348843019</v>
      </c>
      <c r="H211" s="122">
        <v>0.1211881501</v>
      </c>
      <c r="I211">
        <f t="shared" si="7"/>
        <v>0.128036226</v>
      </c>
    </row>
    <row r="212" spans="1:9" ht="15" customHeight="1" thickBot="1" x14ac:dyDescent="0.25">
      <c r="A212" s="2" t="s">
        <v>210</v>
      </c>
      <c r="B212" s="40">
        <v>0.1570969868</v>
      </c>
      <c r="C212" s="61">
        <v>0.19771765059999999</v>
      </c>
      <c r="D212" s="40">
        <v>0.156671014</v>
      </c>
      <c r="F212" s="152">
        <f t="shared" si="6"/>
        <v>0.17049521713333329</v>
      </c>
      <c r="G212" s="108">
        <v>0.15905154320000001</v>
      </c>
      <c r="H212" s="165">
        <v>0.30161596159999998</v>
      </c>
      <c r="I212">
        <f t="shared" si="7"/>
        <v>0.23033375239999998</v>
      </c>
    </row>
    <row r="213" spans="1:9" ht="15" customHeight="1" thickBot="1" x14ac:dyDescent="0.25">
      <c r="A213" s="2" t="s">
        <v>211</v>
      </c>
      <c r="B213" s="6">
        <v>0.143020752</v>
      </c>
      <c r="C213" s="41">
        <v>0.19184322570000001</v>
      </c>
      <c r="D213" s="18">
        <v>0.1208837659</v>
      </c>
      <c r="F213" s="152">
        <f t="shared" si="6"/>
        <v>0.15191591453333333</v>
      </c>
      <c r="G213" s="118">
        <v>0.1110338603</v>
      </c>
      <c r="H213" s="164">
        <v>0.22750964309999999</v>
      </c>
      <c r="I213">
        <f t="shared" si="7"/>
        <v>0.1692717517</v>
      </c>
    </row>
    <row r="214" spans="1:9" ht="15" customHeight="1" thickBot="1" x14ac:dyDescent="0.25">
      <c r="A214" s="2" t="s">
        <v>212</v>
      </c>
      <c r="B214" s="10">
        <v>0.16791759379999999</v>
      </c>
      <c r="C214" s="56">
        <v>0.1884927485</v>
      </c>
      <c r="D214" s="14">
        <v>0.1165873514</v>
      </c>
      <c r="F214" s="152">
        <f t="shared" si="6"/>
        <v>0.15766589789999999</v>
      </c>
      <c r="G214" s="118">
        <v>0.1108418293</v>
      </c>
      <c r="H214" s="161">
        <v>0.24983917789999999</v>
      </c>
      <c r="I214">
        <f t="shared" si="7"/>
        <v>0.18034050359999998</v>
      </c>
    </row>
    <row r="215" spans="1:9" ht="15" customHeight="1" thickBot="1" x14ac:dyDescent="0.25">
      <c r="A215" s="2" t="s">
        <v>213</v>
      </c>
      <c r="B215" s="10">
        <v>0.16816175050000001</v>
      </c>
      <c r="C215" s="8">
        <v>0.18902269890000001</v>
      </c>
      <c r="D215" s="12">
        <v>0.14794928839999999</v>
      </c>
      <c r="F215" s="152">
        <f t="shared" si="6"/>
        <v>0.16837791260000001</v>
      </c>
      <c r="G215" s="126">
        <v>0.12637161059999999</v>
      </c>
      <c r="H215" s="133">
        <v>0.2104825334</v>
      </c>
      <c r="I215">
        <f t="shared" si="7"/>
        <v>0.16842707200000001</v>
      </c>
    </row>
    <row r="216" spans="1:9" ht="15" customHeight="1" thickBot="1" x14ac:dyDescent="0.25">
      <c r="A216" s="2" t="s">
        <v>214</v>
      </c>
      <c r="B216" s="6">
        <v>0.1426995995</v>
      </c>
      <c r="C216" s="74">
        <v>0.2286419596</v>
      </c>
      <c r="D216" s="19">
        <v>0.13362361089999999</v>
      </c>
      <c r="F216" s="152">
        <f t="shared" si="6"/>
        <v>0.16832172333333331</v>
      </c>
      <c r="G216" s="134">
        <v>0.1050718049</v>
      </c>
      <c r="H216" s="145">
        <v>0.22988023060000001</v>
      </c>
      <c r="I216">
        <f t="shared" si="7"/>
        <v>0.16747601775000001</v>
      </c>
    </row>
    <row r="217" spans="1:9" ht="15" customHeight="1" thickBot="1" x14ac:dyDescent="0.25">
      <c r="A217" s="2" t="s">
        <v>215</v>
      </c>
      <c r="B217" s="9">
        <v>0.12915907809999999</v>
      </c>
      <c r="C217" s="15">
        <v>0.2262192586</v>
      </c>
      <c r="D217" s="9">
        <v>0.13015405350000001</v>
      </c>
      <c r="F217" s="152">
        <f t="shared" si="6"/>
        <v>0.16184413006666665</v>
      </c>
      <c r="G217" s="126">
        <v>0.1237642878</v>
      </c>
      <c r="H217" s="99">
        <v>0.1899208594</v>
      </c>
      <c r="I217">
        <f t="shared" si="7"/>
        <v>0.15684257360000001</v>
      </c>
    </row>
    <row r="218" spans="1:9" ht="15" customHeight="1" thickBot="1" x14ac:dyDescent="0.25">
      <c r="A218" s="2" t="s">
        <v>216</v>
      </c>
      <c r="B218" s="35">
        <v>0.1648326225</v>
      </c>
      <c r="C218" s="15">
        <v>0.2258737774</v>
      </c>
      <c r="D218" s="25">
        <v>8.5106856869999997E-2</v>
      </c>
      <c r="F218" s="152">
        <f t="shared" si="6"/>
        <v>0.15860441892333332</v>
      </c>
      <c r="G218" s="118">
        <v>0.1114500239</v>
      </c>
      <c r="H218" s="102">
        <v>0.20162704309999999</v>
      </c>
      <c r="I218">
        <f t="shared" si="7"/>
        <v>0.15653853349999999</v>
      </c>
    </row>
    <row r="219" spans="1:9" ht="15" customHeight="1" thickBot="1" x14ac:dyDescent="0.25">
      <c r="A219" s="2" t="s">
        <v>217</v>
      </c>
      <c r="B219" s="6">
        <v>0.14222819649999999</v>
      </c>
      <c r="C219" s="66">
        <v>0.2139655949</v>
      </c>
      <c r="D219" s="33">
        <v>9.0914052450000005E-2</v>
      </c>
      <c r="F219" s="152">
        <f t="shared" si="6"/>
        <v>0.14903594795</v>
      </c>
      <c r="G219" s="121">
        <v>0.11799442590000001</v>
      </c>
      <c r="H219" s="99">
        <v>0.189454761</v>
      </c>
      <c r="I219">
        <f t="shared" si="7"/>
        <v>0.15372459345</v>
      </c>
    </row>
    <row r="220" spans="1:9" ht="15" customHeight="1" thickBot="1" x14ac:dyDescent="0.25">
      <c r="A220" s="2" t="s">
        <v>218</v>
      </c>
      <c r="B220" s="27">
        <v>0.1378057707</v>
      </c>
      <c r="C220" s="27">
        <v>0.134270841</v>
      </c>
      <c r="D220" s="19">
        <v>0.13252392090000001</v>
      </c>
      <c r="F220" s="152">
        <f t="shared" si="6"/>
        <v>0.13486684419999997</v>
      </c>
      <c r="G220" s="111">
        <v>0.1533352919</v>
      </c>
      <c r="H220" s="129">
        <v>0.14751871159999999</v>
      </c>
      <c r="I220">
        <f t="shared" si="7"/>
        <v>0.15042700175000001</v>
      </c>
    </row>
    <row r="221" spans="1:9" ht="15" customHeight="1" thickBot="1" x14ac:dyDescent="0.25">
      <c r="A221" s="2" t="s">
        <v>219</v>
      </c>
      <c r="B221" s="21">
        <v>0.15353662370000001</v>
      </c>
      <c r="C221" s="10">
        <v>0.16605152200000001</v>
      </c>
      <c r="D221" s="7">
        <v>0.1247270097</v>
      </c>
      <c r="F221" s="152">
        <f t="shared" si="6"/>
        <v>0.14810505180000003</v>
      </c>
      <c r="G221" s="125">
        <v>0.13236692350000001</v>
      </c>
      <c r="H221" s="138">
        <v>0.14005213289999999</v>
      </c>
      <c r="I221">
        <f t="shared" si="7"/>
        <v>0.13620952819999999</v>
      </c>
    </row>
    <row r="222" spans="1:9" ht="15" customHeight="1" thickBot="1" x14ac:dyDescent="0.25">
      <c r="A222" s="2" t="s">
        <v>220</v>
      </c>
      <c r="B222" s="6">
        <v>0.14366891530000001</v>
      </c>
      <c r="C222" s="40">
        <v>0.1558376665</v>
      </c>
      <c r="D222" s="57">
        <v>0.1803974327</v>
      </c>
      <c r="F222" s="152">
        <f t="shared" si="6"/>
        <v>0.15996800483333332</v>
      </c>
      <c r="G222" s="129">
        <v>0.1462762215</v>
      </c>
      <c r="H222" s="100">
        <v>0.17918646160000001</v>
      </c>
      <c r="I222">
        <f t="shared" si="7"/>
        <v>0.16273134155000002</v>
      </c>
    </row>
    <row r="223" spans="1:9" ht="15" customHeight="1" thickBot="1" x14ac:dyDescent="0.25">
      <c r="A223" s="2" t="s">
        <v>221</v>
      </c>
      <c r="B223" s="38">
        <v>0.18027825880000001</v>
      </c>
      <c r="C223" s="75">
        <v>0.2535127962</v>
      </c>
      <c r="D223" s="8">
        <v>0.18941942370000001</v>
      </c>
      <c r="F223" s="152">
        <f t="shared" si="6"/>
        <v>0.20773682623333334</v>
      </c>
      <c r="G223" s="149">
        <v>0.2115086065</v>
      </c>
      <c r="H223" s="102">
        <v>0.20463930820000001</v>
      </c>
      <c r="I223">
        <f t="shared" si="7"/>
        <v>0.20807395735000001</v>
      </c>
    </row>
    <row r="224" spans="1:9" ht="15" customHeight="1" thickBot="1" x14ac:dyDescent="0.25">
      <c r="A224" s="2" t="s">
        <v>222</v>
      </c>
      <c r="B224" s="76">
        <v>0.27929862550000001</v>
      </c>
      <c r="C224" s="77">
        <v>0.2754576641</v>
      </c>
      <c r="D224" s="46">
        <v>0.25761390670000001</v>
      </c>
      <c r="F224" s="152">
        <f t="shared" si="6"/>
        <v>0.27079006543333334</v>
      </c>
      <c r="G224" s="114">
        <v>0.20601652479999999</v>
      </c>
      <c r="H224" s="158">
        <v>0.22181059759999999</v>
      </c>
      <c r="I224">
        <f t="shared" si="7"/>
        <v>0.21391356119999999</v>
      </c>
    </row>
    <row r="225" spans="1:9" ht="15" customHeight="1" thickBot="1" x14ac:dyDescent="0.25">
      <c r="A225" s="2" t="s">
        <v>223</v>
      </c>
      <c r="B225" s="23">
        <v>0.1099593556</v>
      </c>
      <c r="C225" s="17">
        <v>0.15907729879999999</v>
      </c>
      <c r="D225" s="21">
        <v>0.1498269884</v>
      </c>
      <c r="F225" s="152">
        <f t="shared" si="6"/>
        <v>0.13962121426666665</v>
      </c>
      <c r="G225" s="109">
        <v>0.168398398</v>
      </c>
      <c r="H225" s="166">
        <v>0.25271167039999998</v>
      </c>
      <c r="I225">
        <f t="shared" si="7"/>
        <v>0.21055503419999999</v>
      </c>
    </row>
    <row r="226" spans="1:9" ht="15" customHeight="1" thickBot="1" x14ac:dyDescent="0.25">
      <c r="A226" s="2" t="s">
        <v>224</v>
      </c>
      <c r="B226" s="18">
        <v>0.1190776568</v>
      </c>
      <c r="C226" s="60">
        <v>0.24770014109999999</v>
      </c>
      <c r="D226" s="27">
        <v>0.13885827100000001</v>
      </c>
      <c r="F226" s="152">
        <f t="shared" si="6"/>
        <v>0.1685453563</v>
      </c>
      <c r="G226" s="150">
        <v>0.19647264040000001</v>
      </c>
      <c r="H226" s="100">
        <v>0.1793973539</v>
      </c>
      <c r="I226">
        <f t="shared" si="7"/>
        <v>0.18793499715</v>
      </c>
    </row>
    <row r="227" spans="1:9" ht="15" customHeight="1" thickBot="1" x14ac:dyDescent="0.25">
      <c r="A227" s="2" t="s">
        <v>225</v>
      </c>
      <c r="B227" s="37">
        <v>8.1169644269999994E-2</v>
      </c>
      <c r="C227" s="5">
        <v>0.18334634159999999</v>
      </c>
      <c r="D227" s="10">
        <v>0.16681735049999999</v>
      </c>
      <c r="F227" s="152">
        <f t="shared" si="6"/>
        <v>0.14377777878999998</v>
      </c>
      <c r="G227" s="134">
        <v>0.1034369877</v>
      </c>
      <c r="H227" s="121">
        <v>0.117410733</v>
      </c>
      <c r="I227">
        <f t="shared" si="7"/>
        <v>0.11042386035</v>
      </c>
    </row>
    <row r="228" spans="1:9" ht="15" customHeight="1" thickBot="1" x14ac:dyDescent="0.25">
      <c r="A228" s="2" t="s">
        <v>226</v>
      </c>
      <c r="B228" s="62">
        <v>0.15474761200000001</v>
      </c>
      <c r="C228" s="70">
        <v>0.24329050599999999</v>
      </c>
      <c r="D228" s="16">
        <v>0.14497704049999999</v>
      </c>
      <c r="F228" s="152">
        <f t="shared" si="6"/>
        <v>0.18100505283333335</v>
      </c>
      <c r="G228" s="126">
        <v>0.12683886990000001</v>
      </c>
      <c r="H228" s="106">
        <v>0.1557637265</v>
      </c>
      <c r="I228">
        <f t="shared" si="7"/>
        <v>0.14130129820000001</v>
      </c>
    </row>
    <row r="229" spans="1:9" ht="15" customHeight="1" thickBot="1" x14ac:dyDescent="0.25">
      <c r="A229" s="2" t="s">
        <v>227</v>
      </c>
      <c r="B229" s="19">
        <v>0.13354688200000001</v>
      </c>
      <c r="C229" s="16">
        <v>0.14493517419999999</v>
      </c>
      <c r="D229" s="23">
        <v>0.1118436909</v>
      </c>
      <c r="F229" s="152">
        <f t="shared" si="6"/>
        <v>0.13010858236666667</v>
      </c>
      <c r="G229" s="122">
        <v>0.11952770829999999</v>
      </c>
      <c r="H229" s="129">
        <v>0.14494659330000001</v>
      </c>
      <c r="I229">
        <f t="shared" si="7"/>
        <v>0.13223715080000001</v>
      </c>
    </row>
    <row r="230" spans="1:9" ht="15" customHeight="1" thickBot="1" x14ac:dyDescent="0.25">
      <c r="A230" s="2" t="s">
        <v>228</v>
      </c>
      <c r="B230" s="7">
        <v>0.1280031808</v>
      </c>
      <c r="C230" s="13">
        <v>0.1939035667</v>
      </c>
      <c r="D230" s="44">
        <v>0.16060801869999999</v>
      </c>
      <c r="F230" s="152">
        <f t="shared" si="6"/>
        <v>0.16083825539999999</v>
      </c>
      <c r="G230" s="131">
        <v>9.3747231700000003E-2</v>
      </c>
      <c r="H230" s="121">
        <v>0.1171295764</v>
      </c>
      <c r="I230">
        <f t="shared" si="7"/>
        <v>0.10543840405</v>
      </c>
    </row>
    <row r="231" spans="1:9" ht="15" customHeight="1" thickBot="1" x14ac:dyDescent="0.25">
      <c r="A231" s="2" t="s">
        <v>229</v>
      </c>
      <c r="B231" s="27">
        <v>0.1359031751</v>
      </c>
      <c r="C231" s="12">
        <v>0.1486021901</v>
      </c>
      <c r="D231" s="44">
        <v>0.16068779529999999</v>
      </c>
      <c r="F231" s="152">
        <f t="shared" si="6"/>
        <v>0.14839772016666666</v>
      </c>
      <c r="G231" s="130">
        <v>0.10244740619999999</v>
      </c>
      <c r="H231" s="128">
        <v>0.13090828839999999</v>
      </c>
      <c r="I231">
        <f t="shared" si="7"/>
        <v>0.1166778473</v>
      </c>
    </row>
    <row r="232" spans="1:9" ht="15" customHeight="1" thickBot="1" x14ac:dyDescent="0.25">
      <c r="A232" s="2" t="s">
        <v>230</v>
      </c>
      <c r="B232" s="40">
        <v>0.1568650768</v>
      </c>
      <c r="C232" s="5">
        <v>0.18344692900000001</v>
      </c>
      <c r="D232" s="13">
        <v>0.1945056436</v>
      </c>
      <c r="F232" s="152">
        <f t="shared" si="6"/>
        <v>0.17827254979999999</v>
      </c>
      <c r="G232" s="122">
        <v>0.1199224366</v>
      </c>
      <c r="H232" s="167">
        <v>0.2856943401</v>
      </c>
      <c r="I232">
        <f t="shared" si="7"/>
        <v>0.20280838835000001</v>
      </c>
    </row>
    <row r="233" spans="1:9" ht="15" customHeight="1" thickBot="1" x14ac:dyDescent="0.25">
      <c r="A233" s="2" t="s">
        <v>231</v>
      </c>
      <c r="B233" s="27">
        <v>0.13402167849999999</v>
      </c>
      <c r="C233" s="55">
        <v>0.2341177475</v>
      </c>
      <c r="D233" s="24">
        <v>0.17221177160000001</v>
      </c>
      <c r="F233" s="152">
        <f t="shared" si="6"/>
        <v>0.18011706586666665</v>
      </c>
      <c r="G233" s="128">
        <v>0.1289316895</v>
      </c>
      <c r="H233" s="168">
        <v>0.237168665</v>
      </c>
      <c r="I233">
        <f t="shared" si="7"/>
        <v>0.18305017725</v>
      </c>
    </row>
    <row r="234" spans="1:9" ht="15" customHeight="1" thickBot="1" x14ac:dyDescent="0.25">
      <c r="A234" s="2" t="s">
        <v>232</v>
      </c>
      <c r="B234" s="35">
        <v>0.16442957</v>
      </c>
      <c r="C234" s="5">
        <v>0.18234745699999999</v>
      </c>
      <c r="D234" s="21">
        <v>0.15104862220000001</v>
      </c>
      <c r="F234" s="152">
        <f t="shared" si="6"/>
        <v>0.16594188306666668</v>
      </c>
      <c r="G234" s="102">
        <v>0.20170082</v>
      </c>
      <c r="H234" s="156">
        <v>0.2434533817</v>
      </c>
      <c r="I234">
        <f t="shared" si="7"/>
        <v>0.22257710084999999</v>
      </c>
    </row>
    <row r="235" spans="1:9" ht="15" customHeight="1" thickBot="1" x14ac:dyDescent="0.25">
      <c r="A235" s="2" t="s">
        <v>233</v>
      </c>
      <c r="B235" s="66">
        <v>0.2153626716</v>
      </c>
      <c r="C235" s="46">
        <v>0.256638637</v>
      </c>
      <c r="D235" s="78">
        <v>0.23743863709999999</v>
      </c>
      <c r="F235" s="152">
        <f t="shared" si="6"/>
        <v>0.2364799819</v>
      </c>
      <c r="G235" s="111">
        <v>0.15076566720000001</v>
      </c>
      <c r="H235" s="104">
        <v>0.18780322190000001</v>
      </c>
      <c r="I235">
        <f t="shared" si="7"/>
        <v>0.16928444455000002</v>
      </c>
    </row>
    <row r="236" spans="1:9" ht="15" customHeight="1" thickBot="1" x14ac:dyDescent="0.25">
      <c r="A236" s="2" t="s">
        <v>234</v>
      </c>
      <c r="B236" s="12">
        <v>0.1476681161</v>
      </c>
      <c r="C236" s="13">
        <v>0.19430400370000001</v>
      </c>
      <c r="D236" s="17">
        <v>0.1589196769</v>
      </c>
      <c r="F236" s="152">
        <f t="shared" si="6"/>
        <v>0.16696393223333331</v>
      </c>
      <c r="G236" s="96">
        <v>0.1734982961</v>
      </c>
      <c r="H236" s="104">
        <v>0.18724156350000001</v>
      </c>
      <c r="I236">
        <f t="shared" si="7"/>
        <v>0.1803699298</v>
      </c>
    </row>
    <row r="237" spans="1:9" ht="15" customHeight="1" thickBot="1" x14ac:dyDescent="0.25">
      <c r="A237" s="2" t="s">
        <v>235</v>
      </c>
      <c r="B237" s="23">
        <v>0.1101528582</v>
      </c>
      <c r="C237" s="9">
        <v>0.1307956763</v>
      </c>
      <c r="D237" s="38">
        <v>0.17690877899999999</v>
      </c>
      <c r="F237" s="152">
        <f t="shared" si="6"/>
        <v>0.13928577116666666</v>
      </c>
      <c r="G237" s="102">
        <v>0.20382775659999999</v>
      </c>
      <c r="H237" s="126">
        <v>0.1284843705</v>
      </c>
      <c r="I237">
        <f t="shared" si="7"/>
        <v>0.16615606355000001</v>
      </c>
    </row>
    <row r="238" spans="1:9" ht="15" customHeight="1" thickBot="1" x14ac:dyDescent="0.25">
      <c r="A238" s="2" t="s">
        <v>236</v>
      </c>
      <c r="B238" s="44">
        <v>0.1603537152</v>
      </c>
      <c r="C238" s="24">
        <v>0.17451568449999999</v>
      </c>
      <c r="D238" s="10">
        <v>0.1673982873</v>
      </c>
      <c r="F238" s="152">
        <f t="shared" si="6"/>
        <v>0.16742256233333333</v>
      </c>
      <c r="G238" s="128">
        <v>0.13020147839999999</v>
      </c>
      <c r="H238" s="100">
        <v>0.17638095270000001</v>
      </c>
      <c r="I238">
        <f t="shared" si="7"/>
        <v>0.15329121555</v>
      </c>
    </row>
    <row r="239" spans="1:9" ht="15" customHeight="1" thickBot="1" x14ac:dyDescent="0.25">
      <c r="A239" s="2" t="s">
        <v>237</v>
      </c>
      <c r="B239" s="16">
        <v>0.14546099069999999</v>
      </c>
      <c r="C239" s="38">
        <v>0.18027476340000001</v>
      </c>
      <c r="D239" s="39">
        <v>0.1061480461</v>
      </c>
      <c r="F239" s="152">
        <f t="shared" si="6"/>
        <v>0.14396126673333334</v>
      </c>
      <c r="G239" s="111">
        <v>0.15289841239999999</v>
      </c>
      <c r="H239" s="101">
        <v>0.1847415694</v>
      </c>
      <c r="I239">
        <f t="shared" si="7"/>
        <v>0.16881999089999999</v>
      </c>
    </row>
    <row r="240" spans="1:9" ht="15" customHeight="1" thickBot="1" x14ac:dyDescent="0.25">
      <c r="A240" s="2" t="s">
        <v>238</v>
      </c>
      <c r="B240" s="6">
        <v>0.14337548389999999</v>
      </c>
      <c r="C240" s="61">
        <v>0.1982777697</v>
      </c>
      <c r="D240" s="16">
        <v>0.1464813126</v>
      </c>
      <c r="F240" s="152">
        <f t="shared" si="6"/>
        <v>0.16271152206666664</v>
      </c>
      <c r="G240" s="121">
        <v>0.11639741369999999</v>
      </c>
      <c r="H240" s="122">
        <v>0.121820623</v>
      </c>
      <c r="I240">
        <f t="shared" si="7"/>
        <v>0.11910901835</v>
      </c>
    </row>
    <row r="241" spans="1:9" ht="15" customHeight="1" thickBot="1" x14ac:dyDescent="0.25">
      <c r="A241" s="2" t="s">
        <v>239</v>
      </c>
      <c r="B241" s="14">
        <v>0.11489508549999999</v>
      </c>
      <c r="C241" s="7">
        <v>0.1243597728</v>
      </c>
      <c r="D241" s="47">
        <v>9.9008034430000003E-2</v>
      </c>
      <c r="F241" s="152">
        <f t="shared" si="6"/>
        <v>0.11275429757666666</v>
      </c>
      <c r="G241" s="125">
        <v>0.1314697849</v>
      </c>
      <c r="H241" s="113">
        <v>0.19109757869999999</v>
      </c>
      <c r="I241">
        <f t="shared" si="7"/>
        <v>0.16128368179999999</v>
      </c>
    </row>
    <row r="242" spans="1:9" ht="15" customHeight="1" thickBot="1" x14ac:dyDescent="0.25">
      <c r="A242" s="2" t="s">
        <v>240</v>
      </c>
      <c r="B242" s="44">
        <v>0.16320250280000001</v>
      </c>
      <c r="C242" s="10">
        <v>0.16898629279999999</v>
      </c>
      <c r="D242" s="61">
        <v>0.19735819160000001</v>
      </c>
      <c r="F242" s="152">
        <f t="shared" si="6"/>
        <v>0.17651566240000002</v>
      </c>
      <c r="G242" s="141">
        <v>8.746218587E-2</v>
      </c>
      <c r="H242" s="101">
        <v>0.18539280920000001</v>
      </c>
      <c r="I242">
        <f t="shared" si="7"/>
        <v>0.136427497535</v>
      </c>
    </row>
    <row r="243" spans="1:9" ht="15" customHeight="1" thickBot="1" x14ac:dyDescent="0.25">
      <c r="A243" s="2" t="s">
        <v>241</v>
      </c>
      <c r="B243" s="27">
        <v>0.13640671500000001</v>
      </c>
      <c r="C243" s="35">
        <v>0.16486009060000001</v>
      </c>
      <c r="D243" s="10">
        <v>0.16762180909999999</v>
      </c>
      <c r="F243" s="152">
        <f t="shared" si="6"/>
        <v>0.15629620489999999</v>
      </c>
      <c r="G243" s="125">
        <v>0.1322887412</v>
      </c>
      <c r="H243" s="121">
        <v>0.1159124503</v>
      </c>
      <c r="I243">
        <f t="shared" si="7"/>
        <v>0.12410059575</v>
      </c>
    </row>
    <row r="244" spans="1:9" ht="15" customHeight="1" thickBot="1" x14ac:dyDescent="0.25">
      <c r="A244" s="2" t="s">
        <v>242</v>
      </c>
      <c r="B244" s="7">
        <v>0.1264955479</v>
      </c>
      <c r="C244" s="10">
        <v>0.16855827570000001</v>
      </c>
      <c r="D244" s="34">
        <v>0.1395226789</v>
      </c>
      <c r="F244" s="152">
        <f t="shared" si="6"/>
        <v>0.14485883416666667</v>
      </c>
      <c r="G244" s="120">
        <v>0.1138601291</v>
      </c>
      <c r="H244" s="98">
        <v>0.21729151720000001</v>
      </c>
      <c r="I244">
        <f t="shared" si="7"/>
        <v>0.16557582315</v>
      </c>
    </row>
    <row r="245" spans="1:9" ht="15" customHeight="1" thickBot="1" x14ac:dyDescent="0.25">
      <c r="A245" s="2" t="s">
        <v>243</v>
      </c>
      <c r="B245" s="7">
        <v>0.1245317876</v>
      </c>
      <c r="C245" s="10">
        <v>0.1666925779</v>
      </c>
      <c r="D245" s="28">
        <v>0.10794724429999999</v>
      </c>
      <c r="F245" s="152">
        <f t="shared" si="6"/>
        <v>0.13305720326666667</v>
      </c>
      <c r="G245" s="123">
        <v>0.13586470070000001</v>
      </c>
      <c r="H245" s="100">
        <v>0.17670105359999999</v>
      </c>
      <c r="I245">
        <f t="shared" si="7"/>
        <v>0.15628287715</v>
      </c>
    </row>
    <row r="246" spans="1:9" ht="15" customHeight="1" thickBot="1" x14ac:dyDescent="0.25">
      <c r="A246" s="2" t="s">
        <v>244</v>
      </c>
      <c r="B246" s="34">
        <v>0.14001386530000001</v>
      </c>
      <c r="C246" s="5">
        <v>0.18187704769999999</v>
      </c>
      <c r="D246" s="12">
        <v>0.14772179069999999</v>
      </c>
      <c r="F246" s="152">
        <f t="shared" si="6"/>
        <v>0.15653756789999998</v>
      </c>
      <c r="G246" s="121">
        <v>0.1176927542</v>
      </c>
      <c r="H246" s="111">
        <v>0.15233437720000001</v>
      </c>
      <c r="I246">
        <f t="shared" si="7"/>
        <v>0.1350135657</v>
      </c>
    </row>
    <row r="247" spans="1:9" ht="15" customHeight="1" thickBot="1" x14ac:dyDescent="0.25">
      <c r="A247" s="2" t="s">
        <v>245</v>
      </c>
      <c r="B247" s="18">
        <v>0.1224785458</v>
      </c>
      <c r="C247" s="22">
        <v>0.20106236129999999</v>
      </c>
      <c r="D247" s="38">
        <v>0.1802780148</v>
      </c>
      <c r="F247" s="152">
        <f t="shared" si="6"/>
        <v>0.16793964063333333</v>
      </c>
      <c r="G247" s="142">
        <v>0.1715740875</v>
      </c>
      <c r="H247" s="129">
        <v>0.145601282</v>
      </c>
      <c r="I247">
        <f t="shared" si="7"/>
        <v>0.15858768475000001</v>
      </c>
    </row>
    <row r="248" spans="1:9" ht="15" customHeight="1" thickBot="1" x14ac:dyDescent="0.25">
      <c r="A248" s="2" t="s">
        <v>246</v>
      </c>
      <c r="B248" s="36">
        <v>0.1142183098</v>
      </c>
      <c r="C248" s="79">
        <v>0.3026987196</v>
      </c>
      <c r="D248" s="44">
        <v>0.15979646340000001</v>
      </c>
      <c r="F248" s="152">
        <f t="shared" si="6"/>
        <v>0.19223783093333333</v>
      </c>
      <c r="G248" s="125">
        <v>0.1331698697</v>
      </c>
      <c r="H248" s="105">
        <v>0.14161494450000001</v>
      </c>
      <c r="I248">
        <f t="shared" si="7"/>
        <v>0.1373924071</v>
      </c>
    </row>
    <row r="249" spans="1:9" ht="15" customHeight="1" thickBot="1" x14ac:dyDescent="0.25">
      <c r="A249" s="2" t="s">
        <v>247</v>
      </c>
      <c r="B249" s="38">
        <v>0.1755386025</v>
      </c>
      <c r="C249" s="18">
        <v>0.12047932409999999</v>
      </c>
      <c r="D249" s="43">
        <v>0.17100977319999999</v>
      </c>
      <c r="F249" s="152">
        <f t="shared" si="6"/>
        <v>0.15567589993333333</v>
      </c>
      <c r="G249" s="142">
        <v>0.1712581655</v>
      </c>
      <c r="H249" s="96">
        <v>0.1734482534</v>
      </c>
      <c r="I249">
        <f t="shared" si="7"/>
        <v>0.17235320944999999</v>
      </c>
    </row>
    <row r="250" spans="1:9" ht="15" customHeight="1" thickBot="1" x14ac:dyDescent="0.25">
      <c r="A250" s="2" t="s">
        <v>248</v>
      </c>
      <c r="B250" s="55">
        <v>0.23217098880000001</v>
      </c>
      <c r="C250" s="48">
        <v>0.2299951449</v>
      </c>
      <c r="D250" s="61">
        <v>0.19941438919999999</v>
      </c>
      <c r="F250" s="152">
        <f t="shared" si="6"/>
        <v>0.22052684096666667</v>
      </c>
      <c r="G250" s="146">
        <v>9.238686787E-2</v>
      </c>
      <c r="H250" s="105">
        <v>0.14422373760000001</v>
      </c>
      <c r="I250">
        <f t="shared" si="7"/>
        <v>0.11830530273500001</v>
      </c>
    </row>
    <row r="251" spans="1:9" ht="15" customHeight="1" thickBot="1" x14ac:dyDescent="0.25">
      <c r="A251" s="2" t="s">
        <v>249</v>
      </c>
      <c r="B251" s="36">
        <v>0.1138357495</v>
      </c>
      <c r="C251" s="27">
        <v>0.13761625059999999</v>
      </c>
      <c r="D251" s="44">
        <v>0.1598913361</v>
      </c>
      <c r="F251" s="152">
        <f t="shared" si="6"/>
        <v>0.13711444540000001</v>
      </c>
      <c r="G251" s="128">
        <v>0.13035049539999999</v>
      </c>
      <c r="H251" s="122">
        <v>0.1189611708</v>
      </c>
      <c r="I251">
        <f t="shared" si="7"/>
        <v>0.1246558331</v>
      </c>
    </row>
    <row r="252" spans="1:9" ht="15" customHeight="1" thickBot="1" x14ac:dyDescent="0.25">
      <c r="A252" s="2" t="s">
        <v>250</v>
      </c>
      <c r="B252" s="8">
        <v>0.1904955586</v>
      </c>
      <c r="C252" s="44">
        <v>0.1599851991</v>
      </c>
      <c r="D252" s="38">
        <v>0.177225833</v>
      </c>
      <c r="F252" s="152">
        <f t="shared" si="6"/>
        <v>0.1759021969</v>
      </c>
      <c r="G252" s="125">
        <v>0.1330239869</v>
      </c>
      <c r="H252" s="131">
        <v>9.6104953930000001E-2</v>
      </c>
      <c r="I252">
        <f t="shared" si="7"/>
        <v>0.11456447041500001</v>
      </c>
    </row>
    <row r="253" spans="1:9" ht="15" customHeight="1" thickBot="1" x14ac:dyDescent="0.25">
      <c r="A253" s="2" t="s">
        <v>251</v>
      </c>
      <c r="B253" s="35">
        <v>0.16432814300000001</v>
      </c>
      <c r="C253" s="44">
        <v>0.1628599946</v>
      </c>
      <c r="D253" s="44">
        <v>0.16218287209999999</v>
      </c>
      <c r="F253" s="152">
        <f t="shared" si="6"/>
        <v>0.16312366989999999</v>
      </c>
      <c r="G253" s="120">
        <v>0.11468870270000001</v>
      </c>
      <c r="H253" s="96">
        <v>0.17449569109999999</v>
      </c>
      <c r="I253">
        <f t="shared" si="7"/>
        <v>0.1445921969</v>
      </c>
    </row>
    <row r="254" spans="1:9" ht="15" customHeight="1" thickBot="1" x14ac:dyDescent="0.25">
      <c r="A254" s="2" t="s">
        <v>252</v>
      </c>
      <c r="B254" s="55">
        <v>0.2356607372</v>
      </c>
      <c r="C254" s="4">
        <v>0.20867289489999999</v>
      </c>
      <c r="D254" s="43">
        <v>0.17075985090000001</v>
      </c>
      <c r="F254" s="152">
        <f t="shared" si="6"/>
        <v>0.20503116099999999</v>
      </c>
      <c r="G254" s="123">
        <v>0.13867947850000001</v>
      </c>
      <c r="H254" s="100">
        <v>0.17710976819999999</v>
      </c>
      <c r="I254">
        <f t="shared" si="7"/>
        <v>0.15789462334999999</v>
      </c>
    </row>
    <row r="255" spans="1:9" ht="15" customHeight="1" thickBot="1" x14ac:dyDescent="0.25">
      <c r="A255" s="2" t="s">
        <v>253</v>
      </c>
      <c r="B255" s="38">
        <v>0.17596117050000001</v>
      </c>
      <c r="C255" s="24">
        <v>0.1752111989</v>
      </c>
      <c r="D255" s="16">
        <v>0.1470875237</v>
      </c>
      <c r="F255" s="152">
        <f t="shared" si="6"/>
        <v>0.16608663103333335</v>
      </c>
      <c r="G255" s="120">
        <v>0.1142269446</v>
      </c>
      <c r="H255" s="133">
        <v>0.20635625860000001</v>
      </c>
      <c r="I255">
        <f t="shared" si="7"/>
        <v>0.1602916016</v>
      </c>
    </row>
    <row r="256" spans="1:9" ht="15" customHeight="1" thickBot="1" x14ac:dyDescent="0.25">
      <c r="A256" s="2" t="s">
        <v>254</v>
      </c>
      <c r="B256" s="5">
        <v>0.18172736640000001</v>
      </c>
      <c r="C256" s="56">
        <v>0.18709514969999999</v>
      </c>
      <c r="D256" s="15">
        <v>0.2263613881</v>
      </c>
      <c r="F256" s="152">
        <f t="shared" si="6"/>
        <v>0.19839463473333332</v>
      </c>
      <c r="G256" s="122">
        <v>0.1196324538</v>
      </c>
      <c r="H256" s="111">
        <v>0.1515745453</v>
      </c>
      <c r="I256">
        <f t="shared" si="7"/>
        <v>0.13560349955000001</v>
      </c>
    </row>
    <row r="257" spans="1:9" ht="15" customHeight="1" thickBot="1" x14ac:dyDescent="0.25">
      <c r="A257" s="2" t="s">
        <v>255</v>
      </c>
      <c r="B257" s="38">
        <v>0.1791573266</v>
      </c>
      <c r="C257" s="62">
        <v>0.1556152378</v>
      </c>
      <c r="D257" s="21">
        <v>0.154596663</v>
      </c>
      <c r="F257" s="152">
        <f t="shared" si="6"/>
        <v>0.16312307579999999</v>
      </c>
      <c r="G257" s="129">
        <v>0.1451874038</v>
      </c>
      <c r="H257" s="121">
        <v>0.1176096385</v>
      </c>
      <c r="I257">
        <f t="shared" si="7"/>
        <v>0.13139852115</v>
      </c>
    </row>
    <row r="258" spans="1:9" ht="15" customHeight="1" thickBot="1" x14ac:dyDescent="0.25">
      <c r="A258" s="2" t="s">
        <v>256</v>
      </c>
      <c r="B258" s="4">
        <v>0.20841258060000001</v>
      </c>
      <c r="C258" s="41">
        <v>0.19177078559999999</v>
      </c>
      <c r="D258" s="6">
        <v>0.14318473940000001</v>
      </c>
      <c r="F258" s="152">
        <f t="shared" si="6"/>
        <v>0.18112270186666668</v>
      </c>
      <c r="G258" s="136">
        <v>0.1069085964</v>
      </c>
      <c r="H258" s="121">
        <v>0.11770886680000001</v>
      </c>
      <c r="I258">
        <f t="shared" si="7"/>
        <v>0.1123087316</v>
      </c>
    </row>
    <row r="259" spans="1:9" ht="15" customHeight="1" thickBot="1" x14ac:dyDescent="0.25">
      <c r="A259" s="2" t="s">
        <v>257</v>
      </c>
      <c r="B259" s="13">
        <v>0.19441936839999999</v>
      </c>
      <c r="C259" s="44">
        <v>0.16331319969999999</v>
      </c>
      <c r="D259" s="10">
        <v>0.1688745968</v>
      </c>
      <c r="F259" s="152">
        <f t="shared" ref="F259:F299" si="8">AVERAGE(B259:D259)</f>
        <v>0.17553572163333331</v>
      </c>
      <c r="G259" s="126">
        <v>0.12844043499999999</v>
      </c>
      <c r="H259" s="104">
        <v>0.18804478869999999</v>
      </c>
      <c r="I259">
        <f t="shared" ref="I259:I299" si="9">AVERAGE(G259:H259)</f>
        <v>0.15824261184999999</v>
      </c>
    </row>
    <row r="260" spans="1:9" ht="15" customHeight="1" thickBot="1" x14ac:dyDescent="0.25">
      <c r="A260" s="2" t="s">
        <v>258</v>
      </c>
      <c r="B260" s="38">
        <v>0.1756605866</v>
      </c>
      <c r="C260" s="5">
        <v>0.18210888259999999</v>
      </c>
      <c r="D260" s="56">
        <v>0.1856532092</v>
      </c>
      <c r="F260" s="152">
        <f t="shared" si="8"/>
        <v>0.18114089280000001</v>
      </c>
      <c r="G260" s="121">
        <v>0.11668534949999999</v>
      </c>
      <c r="H260" s="125">
        <v>0.13181450419999999</v>
      </c>
      <c r="I260">
        <f t="shared" si="9"/>
        <v>0.12424992685</v>
      </c>
    </row>
    <row r="261" spans="1:9" ht="15" customHeight="1" thickBot="1" x14ac:dyDescent="0.25">
      <c r="A261" s="2" t="s">
        <v>259</v>
      </c>
      <c r="B261" s="22">
        <v>0.20114982749999999</v>
      </c>
      <c r="C261" s="4">
        <v>0.20793136249999999</v>
      </c>
      <c r="D261" s="18">
        <v>0.1211686496</v>
      </c>
      <c r="F261" s="152">
        <f t="shared" si="8"/>
        <v>0.17674994653333331</v>
      </c>
      <c r="G261" s="118">
        <v>0.1118784614</v>
      </c>
      <c r="H261" s="139">
        <v>7.8016488420000002E-2</v>
      </c>
      <c r="I261">
        <f t="shared" si="9"/>
        <v>9.4947474909999996E-2</v>
      </c>
    </row>
    <row r="262" spans="1:9" ht="15" customHeight="1" thickBot="1" x14ac:dyDescent="0.25">
      <c r="A262" s="2" t="s">
        <v>260</v>
      </c>
      <c r="B262" s="10">
        <v>0.16917599019999999</v>
      </c>
      <c r="C262" s="16">
        <v>0.14722214</v>
      </c>
      <c r="D262" s="8">
        <v>0.188709825</v>
      </c>
      <c r="F262" s="152">
        <f t="shared" si="8"/>
        <v>0.1683693184</v>
      </c>
      <c r="G262" s="128">
        <v>0.1299968038</v>
      </c>
      <c r="H262" s="119">
        <v>0.1058326252</v>
      </c>
      <c r="I262">
        <f t="shared" si="9"/>
        <v>0.1179147145</v>
      </c>
    </row>
    <row r="263" spans="1:9" ht="15" customHeight="1" thickBot="1" x14ac:dyDescent="0.25">
      <c r="A263" s="2" t="s">
        <v>261</v>
      </c>
      <c r="B263" s="5">
        <v>0.18173938149999999</v>
      </c>
      <c r="C263" s="10">
        <v>0.1652536446</v>
      </c>
      <c r="D263" s="43">
        <v>0.17074798020000001</v>
      </c>
      <c r="F263" s="152">
        <f t="shared" si="8"/>
        <v>0.17258033543333332</v>
      </c>
      <c r="G263" s="121">
        <v>0.1175285886</v>
      </c>
      <c r="H263" s="101">
        <v>0.18445924150000001</v>
      </c>
      <c r="I263">
        <f t="shared" si="9"/>
        <v>0.15099391505000001</v>
      </c>
    </row>
    <row r="264" spans="1:9" ht="15" customHeight="1" thickBot="1" x14ac:dyDescent="0.25">
      <c r="A264" s="2" t="s">
        <v>262</v>
      </c>
      <c r="B264" s="38">
        <v>0.17609671630000001</v>
      </c>
      <c r="C264" s="38">
        <v>0.17589412679999999</v>
      </c>
      <c r="D264" s="27">
        <v>0.13718078440000001</v>
      </c>
      <c r="F264" s="152">
        <f t="shared" si="8"/>
        <v>0.16305720916666666</v>
      </c>
      <c r="G264" s="105">
        <v>0.14206290539999999</v>
      </c>
      <c r="H264" s="93">
        <v>0.23304126980000001</v>
      </c>
      <c r="I264">
        <f t="shared" si="9"/>
        <v>0.1875520876</v>
      </c>
    </row>
    <row r="265" spans="1:9" ht="15" customHeight="1" thickBot="1" x14ac:dyDescent="0.25">
      <c r="A265" s="2" t="s">
        <v>263</v>
      </c>
      <c r="B265" s="56">
        <v>0.18814689279999999</v>
      </c>
      <c r="C265" s="22">
        <v>0.20140518809999999</v>
      </c>
      <c r="D265" s="33">
        <v>9.0638447050000001E-2</v>
      </c>
      <c r="F265" s="152">
        <f t="shared" si="8"/>
        <v>0.16006350931666666</v>
      </c>
      <c r="G265" s="121">
        <v>0.11850934120000001</v>
      </c>
      <c r="H265" s="98">
        <v>0.22124993470000001</v>
      </c>
      <c r="I265">
        <f t="shared" si="9"/>
        <v>0.16987963795</v>
      </c>
    </row>
    <row r="266" spans="1:9" ht="15" customHeight="1" thickBot="1" x14ac:dyDescent="0.25">
      <c r="A266" s="2" t="s">
        <v>264</v>
      </c>
      <c r="B266" s="44">
        <v>0.16100914220000001</v>
      </c>
      <c r="C266" s="38">
        <v>0.17676155029999999</v>
      </c>
      <c r="D266" s="18">
        <v>0.1202188131</v>
      </c>
      <c r="F266" s="152">
        <f t="shared" si="8"/>
        <v>0.15266316853333334</v>
      </c>
      <c r="G266" s="136">
        <v>0.10692213489999999</v>
      </c>
      <c r="H266" s="163">
        <v>0.25873666210000001</v>
      </c>
      <c r="I266">
        <f t="shared" si="9"/>
        <v>0.18282939850000002</v>
      </c>
    </row>
    <row r="267" spans="1:9" ht="15" customHeight="1" thickBot="1" x14ac:dyDescent="0.25">
      <c r="A267" s="2" t="s">
        <v>265</v>
      </c>
      <c r="B267" s="5">
        <v>0.1826993401</v>
      </c>
      <c r="C267" s="55">
        <v>0.2353805806</v>
      </c>
      <c r="D267" s="34">
        <v>0.14024870110000001</v>
      </c>
      <c r="F267" s="152">
        <f t="shared" si="8"/>
        <v>0.18610954059999998</v>
      </c>
      <c r="G267" s="126">
        <v>0.12618335489999999</v>
      </c>
      <c r="H267" s="101">
        <v>0.18154054410000001</v>
      </c>
      <c r="I267">
        <f t="shared" si="9"/>
        <v>0.15386194949999998</v>
      </c>
    </row>
    <row r="268" spans="1:9" ht="15" customHeight="1" thickBot="1" x14ac:dyDescent="0.25">
      <c r="A268" s="2" t="s">
        <v>266</v>
      </c>
      <c r="B268" s="18">
        <v>0.120478065</v>
      </c>
      <c r="C268" s="23">
        <v>0.1115866273</v>
      </c>
      <c r="D268" s="47">
        <v>0.1008845503</v>
      </c>
      <c r="F268" s="152">
        <f t="shared" si="8"/>
        <v>0.11098308086666665</v>
      </c>
      <c r="G268" s="126">
        <v>0.12844994630000001</v>
      </c>
      <c r="H268" s="109">
        <v>0.16830395409999999</v>
      </c>
      <c r="I268">
        <f t="shared" si="9"/>
        <v>0.1483769502</v>
      </c>
    </row>
    <row r="269" spans="1:9" ht="15" customHeight="1" thickBot="1" x14ac:dyDescent="0.25">
      <c r="A269" s="2" t="s">
        <v>267</v>
      </c>
      <c r="B269" s="12">
        <v>0.1487058044</v>
      </c>
      <c r="C269" s="41">
        <v>0.19266372039999999</v>
      </c>
      <c r="D269" s="56">
        <v>0.1865412145</v>
      </c>
      <c r="F269" s="152">
        <f t="shared" si="8"/>
        <v>0.17597024643333334</v>
      </c>
      <c r="G269" s="95">
        <v>0.19377217059999999</v>
      </c>
      <c r="H269" s="100">
        <v>0.1770230579</v>
      </c>
      <c r="I269">
        <f t="shared" si="9"/>
        <v>0.18539761425000001</v>
      </c>
    </row>
    <row r="270" spans="1:9" ht="15" customHeight="1" thickBot="1" x14ac:dyDescent="0.25">
      <c r="A270" s="2" t="s">
        <v>268</v>
      </c>
      <c r="B270" s="56">
        <v>0.1874487886</v>
      </c>
      <c r="C270" s="56">
        <v>0.1867710856</v>
      </c>
      <c r="D270" s="7">
        <v>0.12544623420000001</v>
      </c>
      <c r="F270" s="152">
        <f t="shared" si="8"/>
        <v>0.16655536946666669</v>
      </c>
      <c r="G270" s="134">
        <v>0.10369088479999999</v>
      </c>
      <c r="H270" s="105">
        <v>0.1414903109</v>
      </c>
      <c r="I270">
        <f t="shared" si="9"/>
        <v>0.12259059785</v>
      </c>
    </row>
    <row r="271" spans="1:9" ht="15" customHeight="1" thickBot="1" x14ac:dyDescent="0.25">
      <c r="A271" s="2" t="s">
        <v>269</v>
      </c>
      <c r="B271" s="38">
        <v>0.17865902550000001</v>
      </c>
      <c r="C271" s="54">
        <v>0.2050460892</v>
      </c>
      <c r="D271" s="24">
        <v>0.17357030770000001</v>
      </c>
      <c r="F271" s="152">
        <f t="shared" si="8"/>
        <v>0.18575847413333335</v>
      </c>
      <c r="G271" s="130">
        <v>0.1014247725</v>
      </c>
      <c r="H271" s="122">
        <v>0.1224331075</v>
      </c>
      <c r="I271">
        <f t="shared" si="9"/>
        <v>0.11192894</v>
      </c>
    </row>
    <row r="272" spans="1:9" ht="15" customHeight="1" thickBot="1" x14ac:dyDescent="0.25">
      <c r="A272" s="2" t="s">
        <v>270</v>
      </c>
      <c r="B272" s="41">
        <v>0.19169564389999999</v>
      </c>
      <c r="C272" s="27">
        <v>0.13610605789999999</v>
      </c>
      <c r="D272" s="21">
        <v>0.1512773831</v>
      </c>
      <c r="F272" s="152">
        <f t="shared" si="8"/>
        <v>0.15969302830000001</v>
      </c>
      <c r="G272" s="125">
        <v>0.1312721</v>
      </c>
      <c r="H272" s="110">
        <v>0.1607103178</v>
      </c>
      <c r="I272">
        <f t="shared" si="9"/>
        <v>0.1459912089</v>
      </c>
    </row>
    <row r="273" spans="1:9" ht="15" customHeight="1" thickBot="1" x14ac:dyDescent="0.25">
      <c r="A273" s="2" t="s">
        <v>271</v>
      </c>
      <c r="B273" s="43">
        <v>0.1713371971</v>
      </c>
      <c r="C273" s="26">
        <v>0.1040618084</v>
      </c>
      <c r="D273" s="10">
        <v>0.16713366909999999</v>
      </c>
      <c r="F273" s="152">
        <f t="shared" si="8"/>
        <v>0.14751089153333333</v>
      </c>
      <c r="G273" s="121">
        <v>0.1171579188</v>
      </c>
      <c r="H273" s="129">
        <v>0.14471552060000001</v>
      </c>
      <c r="I273">
        <f t="shared" si="9"/>
        <v>0.13093671970000001</v>
      </c>
    </row>
    <row r="274" spans="1:9" ht="15" customHeight="1" thickBot="1" x14ac:dyDescent="0.25">
      <c r="A274" s="2" t="s">
        <v>272</v>
      </c>
      <c r="B274" s="21">
        <v>0.15230897439999999</v>
      </c>
      <c r="C274" s="6">
        <v>0.14123117660000001</v>
      </c>
      <c r="D274" s="16">
        <v>0.1462288118</v>
      </c>
      <c r="F274" s="152">
        <f t="shared" si="8"/>
        <v>0.14658965426666667</v>
      </c>
      <c r="G274" s="120">
        <v>0.1136382504</v>
      </c>
      <c r="H274" s="107">
        <v>0.20097634140000001</v>
      </c>
      <c r="I274">
        <f t="shared" si="9"/>
        <v>0.1573072959</v>
      </c>
    </row>
    <row r="275" spans="1:9" ht="15" customHeight="1" thickBot="1" x14ac:dyDescent="0.25">
      <c r="A275" s="2" t="s">
        <v>273</v>
      </c>
      <c r="B275" s="10">
        <v>0.1673328362</v>
      </c>
      <c r="C275" s="38">
        <v>0.1759722568</v>
      </c>
      <c r="D275" s="18">
        <v>0.1216803326</v>
      </c>
      <c r="F275" s="152">
        <f t="shared" si="8"/>
        <v>0.15499514186666666</v>
      </c>
      <c r="G275" s="141">
        <v>8.7280108369999998E-2</v>
      </c>
      <c r="H275" s="103">
        <v>0.14765391110000001</v>
      </c>
      <c r="I275">
        <f t="shared" si="9"/>
        <v>0.117467009735</v>
      </c>
    </row>
    <row r="276" spans="1:9" ht="15" customHeight="1" thickBot="1" x14ac:dyDescent="0.25">
      <c r="A276" s="2" t="s">
        <v>274</v>
      </c>
      <c r="B276" s="5">
        <v>0.18363543660000001</v>
      </c>
      <c r="C276" s="62">
        <v>0.15520404930000001</v>
      </c>
      <c r="D276" s="25">
        <v>8.3819772020000002E-2</v>
      </c>
      <c r="F276" s="152">
        <f t="shared" si="8"/>
        <v>0.14088641930666668</v>
      </c>
      <c r="G276" s="134">
        <v>0.1033904747</v>
      </c>
      <c r="H276" s="107">
        <v>0.19921585359999999</v>
      </c>
      <c r="I276">
        <f t="shared" si="9"/>
        <v>0.15130316415</v>
      </c>
    </row>
    <row r="277" spans="1:9" ht="15" customHeight="1" thickBot="1" x14ac:dyDescent="0.25">
      <c r="A277" s="2" t="s">
        <v>275</v>
      </c>
      <c r="B277" s="62">
        <v>0.1547007242</v>
      </c>
      <c r="C277" s="44">
        <v>0.15996608609999999</v>
      </c>
      <c r="D277" s="19">
        <v>0.13356224559999999</v>
      </c>
      <c r="F277" s="152">
        <f t="shared" si="8"/>
        <v>0.14940968529999998</v>
      </c>
      <c r="G277" s="132">
        <v>0.12329074919999999</v>
      </c>
      <c r="H277" s="95">
        <v>0.1957598629</v>
      </c>
      <c r="I277">
        <f t="shared" si="9"/>
        <v>0.15952530604999998</v>
      </c>
    </row>
    <row r="278" spans="1:9" ht="15" customHeight="1" thickBot="1" x14ac:dyDescent="0.25">
      <c r="A278" s="2" t="s">
        <v>276</v>
      </c>
      <c r="B278" s="38">
        <v>0.17616310139999999</v>
      </c>
      <c r="C278" s="38">
        <v>0.17611848960000001</v>
      </c>
      <c r="D278" s="56">
        <v>0.1872707351</v>
      </c>
      <c r="F278" s="152">
        <f t="shared" si="8"/>
        <v>0.17985077536666669</v>
      </c>
      <c r="G278" s="120">
        <v>0.1137793651</v>
      </c>
      <c r="H278" s="105">
        <v>0.14233129880000001</v>
      </c>
      <c r="I278">
        <f t="shared" si="9"/>
        <v>0.12805533195000002</v>
      </c>
    </row>
    <row r="279" spans="1:9" ht="15" customHeight="1" thickBot="1" x14ac:dyDescent="0.25">
      <c r="A279" s="2" t="s">
        <v>277</v>
      </c>
      <c r="B279" s="5">
        <v>0.18106370969999999</v>
      </c>
      <c r="C279" s="40">
        <v>0.15731261050000001</v>
      </c>
      <c r="D279" s="33">
        <v>9.2232261859999998E-2</v>
      </c>
      <c r="F279" s="152">
        <f t="shared" si="8"/>
        <v>0.14353619401999998</v>
      </c>
      <c r="G279" s="123">
        <v>0.13584926880000001</v>
      </c>
      <c r="H279" s="122">
        <v>0.1191469579</v>
      </c>
      <c r="I279">
        <f t="shared" si="9"/>
        <v>0.12749811335</v>
      </c>
    </row>
    <row r="280" spans="1:9" ht="15" customHeight="1" thickBot="1" x14ac:dyDescent="0.25">
      <c r="A280" s="2" t="s">
        <v>278</v>
      </c>
      <c r="B280" s="29">
        <v>0.21715147800000001</v>
      </c>
      <c r="C280" s="7">
        <v>0.1247458141</v>
      </c>
      <c r="D280" s="21">
        <v>0.1510278978</v>
      </c>
      <c r="F280" s="152">
        <f t="shared" si="8"/>
        <v>0.16430839663333333</v>
      </c>
      <c r="G280" s="118">
        <v>0.1122505931</v>
      </c>
      <c r="H280" s="125">
        <v>0.1328073716</v>
      </c>
      <c r="I280">
        <f t="shared" si="9"/>
        <v>0.12252898235000001</v>
      </c>
    </row>
    <row r="281" spans="1:9" ht="15" customHeight="1" thickBot="1" x14ac:dyDescent="0.25">
      <c r="A281" s="2" t="s">
        <v>279</v>
      </c>
      <c r="B281" s="24">
        <v>0.17355460510000001</v>
      </c>
      <c r="C281" s="6">
        <v>0.14427211770000001</v>
      </c>
      <c r="D281" s="18">
        <v>0.1197733742</v>
      </c>
      <c r="F281" s="152">
        <f t="shared" si="8"/>
        <v>0.14586669900000002</v>
      </c>
      <c r="G281" s="151">
        <v>7.596501504E-2</v>
      </c>
      <c r="H281" s="118">
        <v>0.1105433869</v>
      </c>
      <c r="I281">
        <f t="shared" si="9"/>
        <v>9.3254200970000006E-2</v>
      </c>
    </row>
    <row r="282" spans="1:9" ht="15" customHeight="1" thickBot="1" x14ac:dyDescent="0.25">
      <c r="A282" s="2" t="s">
        <v>280</v>
      </c>
      <c r="B282" s="16">
        <v>0.1443702842</v>
      </c>
      <c r="C282" s="7">
        <v>0.12669420980000001</v>
      </c>
      <c r="D282" s="38">
        <v>0.18007217819999999</v>
      </c>
      <c r="F282" s="152">
        <f t="shared" si="8"/>
        <v>0.15037889073333333</v>
      </c>
      <c r="G282" s="110">
        <v>0.162375254</v>
      </c>
      <c r="H282" s="122">
        <v>0.12215949800000001</v>
      </c>
      <c r="I282">
        <f t="shared" si="9"/>
        <v>0.142267376</v>
      </c>
    </row>
    <row r="283" spans="1:9" ht="15" customHeight="1" thickBot="1" x14ac:dyDescent="0.25">
      <c r="A283" s="2" t="s">
        <v>281</v>
      </c>
      <c r="B283" s="56">
        <v>0.1875019195</v>
      </c>
      <c r="C283" s="12">
        <v>0.14911183080000001</v>
      </c>
      <c r="D283" s="38">
        <v>0.17931639190000001</v>
      </c>
      <c r="F283" s="152">
        <f t="shared" si="8"/>
        <v>0.17197671406666667</v>
      </c>
      <c r="G283" s="122">
        <v>0.1227953396</v>
      </c>
      <c r="H283" s="109">
        <v>0.16830778809999999</v>
      </c>
      <c r="I283">
        <f t="shared" si="9"/>
        <v>0.14555156385000001</v>
      </c>
    </row>
    <row r="284" spans="1:9" ht="15" customHeight="1" thickBot="1" x14ac:dyDescent="0.25">
      <c r="A284" s="2" t="s">
        <v>282</v>
      </c>
      <c r="B284" s="21">
        <v>0.1501275725</v>
      </c>
      <c r="C284" s="6">
        <v>0.14227922060000001</v>
      </c>
      <c r="D284" s="21">
        <v>0.15408984849999999</v>
      </c>
      <c r="F284" s="152">
        <f t="shared" si="8"/>
        <v>0.14883221386666667</v>
      </c>
      <c r="G284" s="130">
        <v>0.10033531330000001</v>
      </c>
      <c r="H284" s="105">
        <v>0.14259979510000001</v>
      </c>
      <c r="I284">
        <f t="shared" si="9"/>
        <v>0.12146755420000001</v>
      </c>
    </row>
    <row r="285" spans="1:9" ht="15" customHeight="1" thickBot="1" x14ac:dyDescent="0.25">
      <c r="A285" s="2" t="s">
        <v>283</v>
      </c>
      <c r="B285" s="7">
        <v>0.1248544472</v>
      </c>
      <c r="C285" s="27">
        <v>0.13482560669999999</v>
      </c>
      <c r="D285" s="18">
        <v>0.1195155262</v>
      </c>
      <c r="F285" s="152">
        <f t="shared" si="8"/>
        <v>0.12639852669999999</v>
      </c>
      <c r="G285" s="118">
        <v>0.111552848</v>
      </c>
      <c r="H285" s="109">
        <v>0.1668916205</v>
      </c>
      <c r="I285">
        <f t="shared" si="9"/>
        <v>0.13922223424999999</v>
      </c>
    </row>
    <row r="286" spans="1:9" ht="15" customHeight="1" thickBot="1" x14ac:dyDescent="0.25">
      <c r="A286" s="2" t="s">
        <v>284</v>
      </c>
      <c r="B286" s="10">
        <v>0.16677639120000001</v>
      </c>
      <c r="C286" s="40">
        <v>0.1572455968</v>
      </c>
      <c r="D286" s="47">
        <v>0.10142986530000001</v>
      </c>
      <c r="F286" s="152">
        <f t="shared" si="8"/>
        <v>0.14181728443333333</v>
      </c>
      <c r="G286" s="110">
        <v>0.1635930149</v>
      </c>
      <c r="H286" s="99">
        <v>0.18884663709999999</v>
      </c>
      <c r="I286">
        <f t="shared" si="9"/>
        <v>0.176219826</v>
      </c>
    </row>
    <row r="287" spans="1:9" ht="15" customHeight="1" thickBot="1" x14ac:dyDescent="0.25">
      <c r="A287" s="2" t="s">
        <v>285</v>
      </c>
      <c r="B287" s="80">
        <v>0.36123767870000001</v>
      </c>
      <c r="C287" s="24">
        <v>0.1727140721</v>
      </c>
      <c r="D287" s="7">
        <v>0.12714038729999999</v>
      </c>
      <c r="F287" s="152">
        <f t="shared" si="8"/>
        <v>0.22036404603333334</v>
      </c>
      <c r="G287" s="121">
        <v>0.1158039731</v>
      </c>
      <c r="H287" s="134">
        <v>0.10363795670000001</v>
      </c>
      <c r="I287">
        <f t="shared" si="9"/>
        <v>0.1097209649</v>
      </c>
    </row>
    <row r="288" spans="1:9" ht="15" customHeight="1" thickBot="1" x14ac:dyDescent="0.25">
      <c r="A288" s="2" t="s">
        <v>286</v>
      </c>
      <c r="B288" s="7">
        <v>0.12644859880000001</v>
      </c>
      <c r="C288" s="38">
        <v>0.17559166139999999</v>
      </c>
      <c r="D288" s="7">
        <v>0.12716659620000001</v>
      </c>
      <c r="F288" s="152">
        <f t="shared" si="8"/>
        <v>0.14306895213333334</v>
      </c>
      <c r="G288" s="123">
        <v>0.1377620152</v>
      </c>
      <c r="H288" s="106">
        <v>0.1570024864</v>
      </c>
      <c r="I288">
        <f t="shared" si="9"/>
        <v>0.1473822508</v>
      </c>
    </row>
    <row r="289" spans="1:9" ht="15" customHeight="1" thickBot="1" x14ac:dyDescent="0.25">
      <c r="A289" s="2" t="s">
        <v>287</v>
      </c>
      <c r="B289" s="38">
        <v>0.1765486869</v>
      </c>
      <c r="C289" s="4">
        <v>0.20917955760000001</v>
      </c>
      <c r="D289" s="12">
        <v>0.14946318180000001</v>
      </c>
      <c r="F289" s="152">
        <f t="shared" si="8"/>
        <v>0.17839714209999999</v>
      </c>
      <c r="G289" s="111">
        <v>0.15309691750000001</v>
      </c>
      <c r="H289" s="96">
        <v>0.1740133431</v>
      </c>
      <c r="I289">
        <f t="shared" si="9"/>
        <v>0.16355513030000002</v>
      </c>
    </row>
    <row r="290" spans="1:9" ht="15" customHeight="1" thickBot="1" x14ac:dyDescent="0.25">
      <c r="A290" s="2" t="s">
        <v>288</v>
      </c>
      <c r="B290" s="15">
        <v>0.22167262739999999</v>
      </c>
      <c r="C290" s="48">
        <v>0.23135102830000001</v>
      </c>
      <c r="D290" s="22">
        <v>0.20211039180000001</v>
      </c>
      <c r="F290" s="152">
        <f t="shared" si="8"/>
        <v>0.21837801583333336</v>
      </c>
      <c r="G290" s="129">
        <v>0.1446326781</v>
      </c>
      <c r="H290" s="122">
        <v>0.12014683280000001</v>
      </c>
      <c r="I290">
        <f t="shared" si="9"/>
        <v>0.13238975545000001</v>
      </c>
    </row>
    <row r="291" spans="1:9" ht="15" customHeight="1" thickBot="1" x14ac:dyDescent="0.25">
      <c r="A291" s="2" t="s">
        <v>289</v>
      </c>
      <c r="B291" s="19">
        <v>0.13305323960000001</v>
      </c>
      <c r="C291" s="17">
        <v>0.1593802916</v>
      </c>
      <c r="D291" s="47">
        <v>0.1020408251</v>
      </c>
      <c r="F291" s="152">
        <f t="shared" si="8"/>
        <v>0.13149145210000002</v>
      </c>
      <c r="G291" s="135">
        <v>8.7752052679999998E-2</v>
      </c>
      <c r="H291" s="128">
        <v>0.1291708537</v>
      </c>
      <c r="I291">
        <f t="shared" si="9"/>
        <v>0.10846145319</v>
      </c>
    </row>
    <row r="292" spans="1:9" ht="15" customHeight="1" thickBot="1" x14ac:dyDescent="0.25">
      <c r="A292" s="2" t="s">
        <v>290</v>
      </c>
      <c r="B292" s="55">
        <v>0.23559371870000001</v>
      </c>
      <c r="C292" s="55">
        <v>0.23572758299999999</v>
      </c>
      <c r="D292" s="63">
        <v>0.21228935269999999</v>
      </c>
      <c r="F292" s="152">
        <f t="shared" si="8"/>
        <v>0.22787021813333333</v>
      </c>
      <c r="G292" s="101">
        <v>0.183872339</v>
      </c>
      <c r="H292" s="163">
        <v>0.25865938360000001</v>
      </c>
      <c r="I292">
        <f t="shared" si="9"/>
        <v>0.22126586130000001</v>
      </c>
    </row>
    <row r="293" spans="1:9" ht="15" customHeight="1" thickBot="1" x14ac:dyDescent="0.25">
      <c r="A293" s="2" t="s">
        <v>291</v>
      </c>
      <c r="B293" s="62">
        <v>0.1546946565</v>
      </c>
      <c r="C293" s="16">
        <v>0.14696626700000001</v>
      </c>
      <c r="D293" s="47">
        <v>9.9245041569999998E-2</v>
      </c>
      <c r="F293" s="152">
        <f t="shared" si="8"/>
        <v>0.13363532169</v>
      </c>
      <c r="G293" s="118">
        <v>0.10975953720000001</v>
      </c>
      <c r="H293" s="118">
        <v>0.11236184019999999</v>
      </c>
      <c r="I293">
        <f t="shared" si="9"/>
        <v>0.11106068869999999</v>
      </c>
    </row>
    <row r="294" spans="1:9" ht="15" customHeight="1" thickBot="1" x14ac:dyDescent="0.25">
      <c r="A294" s="2" t="s">
        <v>292</v>
      </c>
      <c r="B294" s="13">
        <v>0.1948057128</v>
      </c>
      <c r="C294" s="5">
        <v>0.18156231540000001</v>
      </c>
      <c r="D294" s="36">
        <v>0.1134966647</v>
      </c>
      <c r="F294" s="152">
        <f t="shared" si="8"/>
        <v>0.16328823096666667</v>
      </c>
      <c r="G294" s="109">
        <v>0.16734423970000001</v>
      </c>
      <c r="H294" s="109">
        <v>0.1669745742</v>
      </c>
      <c r="I294">
        <f t="shared" si="9"/>
        <v>0.16715940695000001</v>
      </c>
    </row>
    <row r="295" spans="1:9" ht="15" customHeight="1" thickBot="1" x14ac:dyDescent="0.25">
      <c r="A295" s="88" t="s">
        <v>296</v>
      </c>
      <c r="B295" s="89">
        <v>0.1210475775</v>
      </c>
      <c r="C295" s="90">
        <v>0.15522495259999999</v>
      </c>
      <c r="D295" s="91">
        <v>0.14713625059999999</v>
      </c>
      <c r="E295" s="102">
        <v>0.20420375709999999</v>
      </c>
      <c r="F295" s="153">
        <f t="shared" si="8"/>
        <v>0.14113626023333334</v>
      </c>
      <c r="G295" s="122">
        <v>0.122456276</v>
      </c>
      <c r="H295" s="129">
        <v>0.1469176535</v>
      </c>
      <c r="I295">
        <f t="shared" si="9"/>
        <v>0.13468696475</v>
      </c>
    </row>
    <row r="296" spans="1:9" ht="15" customHeight="1" thickBot="1" x14ac:dyDescent="0.25">
      <c r="A296" s="2" t="s">
        <v>294</v>
      </c>
      <c r="B296" s="27">
        <v>0.13543822799999999</v>
      </c>
      <c r="C296" s="10">
        <v>0.16683666829999999</v>
      </c>
      <c r="D296" s="16">
        <v>0.14649746229999999</v>
      </c>
      <c r="E296" s="100">
        <v>0.17719334840000001</v>
      </c>
      <c r="F296" s="152">
        <f t="shared" si="8"/>
        <v>0.14959078619999999</v>
      </c>
      <c r="G296" s="126">
        <v>0.12604723549999999</v>
      </c>
      <c r="H296" s="124">
        <v>0.1549413841</v>
      </c>
      <c r="I296">
        <f t="shared" si="9"/>
        <v>0.14049430979999999</v>
      </c>
    </row>
    <row r="297" spans="1:9" ht="15" customHeight="1" thickBot="1" x14ac:dyDescent="0.25">
      <c r="A297" s="2" t="s">
        <v>295</v>
      </c>
      <c r="B297" s="83">
        <v>0.76685753830000003</v>
      </c>
      <c r="C297" s="81">
        <v>0.80092497689999997</v>
      </c>
      <c r="D297" s="81">
        <v>0.8014174906</v>
      </c>
      <c r="E297" s="116">
        <v>0.7977337605</v>
      </c>
      <c r="F297" s="152">
        <f t="shared" si="8"/>
        <v>0.78973333526666656</v>
      </c>
      <c r="G297" s="126">
        <v>0.1255312304</v>
      </c>
      <c r="H297" s="110">
        <v>0.16154067110000001</v>
      </c>
      <c r="I297">
        <f t="shared" si="9"/>
        <v>0.14353595075</v>
      </c>
    </row>
    <row r="298" spans="1:9" ht="15" customHeight="1" thickBot="1" x14ac:dyDescent="0.25">
      <c r="A298" s="2" t="s">
        <v>297</v>
      </c>
      <c r="B298" s="84">
        <v>0.7915963198</v>
      </c>
      <c r="C298" s="85">
        <v>0.69573930390000005</v>
      </c>
      <c r="D298" s="82">
        <v>0.71153676489999995</v>
      </c>
      <c r="E298" s="117">
        <v>0.86723060370000005</v>
      </c>
      <c r="F298" s="152">
        <f t="shared" si="8"/>
        <v>0.73295746286666663</v>
      </c>
      <c r="G298" s="105">
        <v>0.14075735489999999</v>
      </c>
      <c r="H298" s="110">
        <v>0.1617281719</v>
      </c>
      <c r="I298">
        <f t="shared" si="9"/>
        <v>0.15124276339999998</v>
      </c>
    </row>
    <row r="299" spans="1:9" ht="15" customHeight="1" thickBot="1" x14ac:dyDescent="0.25">
      <c r="A299" s="87" t="s">
        <v>298</v>
      </c>
      <c r="B299" s="27">
        <v>0.13763294770000001</v>
      </c>
      <c r="C299" s="6">
        <v>0.14368247710000001</v>
      </c>
      <c r="D299" s="6">
        <v>0.14087256009999999</v>
      </c>
      <c r="E299" s="94">
        <v>0.21406956699999999</v>
      </c>
      <c r="F299" s="152">
        <f t="shared" si="8"/>
        <v>0.14072932830000001</v>
      </c>
      <c r="G299" s="121">
        <v>0.11739395280000001</v>
      </c>
      <c r="H299" s="103">
        <v>0.14947184250000001</v>
      </c>
      <c r="I299">
        <f t="shared" si="9"/>
        <v>0.13343289764999999</v>
      </c>
    </row>
    <row r="300" spans="1:9" ht="15" customHeight="1" x14ac:dyDescent="0.2">
      <c r="A300" s="2"/>
      <c r="B300" s="86"/>
      <c r="C300" s="86"/>
      <c r="D300" s="8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La vs pInducer</vt:lpstr>
      <vt:lpstr>HeLa vs pInducer incl U937 h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 Reitano</dc:creator>
  <cp:lastModifiedBy>Jorn Coers, Ph.D.</cp:lastModifiedBy>
  <dcterms:created xsi:type="dcterms:W3CDTF">2025-10-28T14:34:38Z</dcterms:created>
  <dcterms:modified xsi:type="dcterms:W3CDTF">2026-05-25T18:08:30Z</dcterms:modified>
</cp:coreProperties>
</file>